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202300"/>
  <mc:AlternateContent xmlns:mc="http://schemas.openxmlformats.org/markup-compatibility/2006">
    <mc:Choice Requires="x15">
      <x15ac:absPath xmlns:x15ac="http://schemas.microsoft.com/office/spreadsheetml/2010/11/ac" url="https://tuni-my.sharepoint.com/personal/emma_raitoharju_tuni_fi/Documents/Työpöytä/Emman Työt 26.4.2022/Aktiiviset/Maksa EWAS/Manuska/Clinical Epigenetics/"/>
    </mc:Choice>
  </mc:AlternateContent>
  <xr:revisionPtr revIDLastSave="5" documentId="8_{9AE501FA-BB96-404C-928F-1AF106EAE3BA}" xr6:coauthVersionLast="47" xr6:coauthVersionMax="47" xr10:uidLastSave="{6A94F04A-0B12-D344-93C7-6045A66E6257}"/>
  <bookViews>
    <workbookView xWindow="9500" yWindow="10080" windowWidth="30940" windowHeight="16780" activeTab="4" xr2:uid="{C3564FFD-A3E3-4BC7-95A9-96E6AC6BF948}"/>
  </bookViews>
  <sheets>
    <sheet name="Sheet2" sheetId="5" r:id="rId1"/>
    <sheet name="S_table 1" sheetId="2" r:id="rId2"/>
    <sheet name="S_table 2" sheetId="1" r:id="rId3"/>
    <sheet name="S-table 3" sheetId="3" r:id="rId4"/>
    <sheet name="S-table 4" sheetId="6" r:id="rId5"/>
    <sheet name="S-table 5" sheetId="4" r:id="rId6"/>
    <sheet name="S-table 6" sheetId="7" r:id="rId7"/>
  </sheets>
  <definedNames>
    <definedName name="_xlnm.Print_Area" localSheetId="2">'S_table 2'!#REF!</definedName>
    <definedName name="_xlnm.Print_Area" localSheetId="3">'S-table 3'!$A$2:$P$27</definedName>
    <definedName name="_xlnm.Print_Area" localSheetId="5">'S-table 5'!$A$2:$K$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9" i="2"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E4C0BB25-A621-42BC-8A36-0B21DCC24833}</author>
  </authors>
  <commentList>
    <comment ref="A8" authorId="0" shapeId="0" xr:uid="{E4C0BB25-A621-42BC-8A36-0B21DCC24833}">
      <text>
        <t>[Threaded comment]
Your version of Excel allows you to read this threaded comment; however, any edits to it will get removed if the file is opened in a newer version of Excel. Learn more: https://go.microsoft.com/fwlink/?linkid=870924
Comment:
    Can these be on top of cg19693031 so that both CpGs in PHGDH are after each other?</t>
      </text>
    </comment>
  </commentList>
</comments>
</file>

<file path=xl/sharedStrings.xml><?xml version="1.0" encoding="utf-8"?>
<sst xmlns="http://schemas.openxmlformats.org/spreadsheetml/2006/main" count="561" uniqueCount="256">
  <si>
    <t>LURIC</t>
  </si>
  <si>
    <t>IlmnID</t>
  </si>
  <si>
    <t>Gene</t>
  </si>
  <si>
    <t>Beta</t>
  </si>
  <si>
    <t>cg19693031</t>
  </si>
  <si>
    <t>TXNIP</t>
  </si>
  <si>
    <t>cg06690548</t>
  </si>
  <si>
    <t>SLC7A11</t>
  </si>
  <si>
    <t>cg06500161</t>
  </si>
  <si>
    <t>ABCG1</t>
  </si>
  <si>
    <t>cg26457483</t>
  </si>
  <si>
    <t>PHGDH</t>
  </si>
  <si>
    <t>cg14476101</t>
  </si>
  <si>
    <t>cg00574958</t>
  </si>
  <si>
    <t>CPT1A</t>
  </si>
  <si>
    <t>cg05325763</t>
  </si>
  <si>
    <t>cg06088069</t>
  </si>
  <si>
    <t>JDP2</t>
  </si>
  <si>
    <t>cg17058475</t>
  </si>
  <si>
    <t>cg10128003</t>
  </si>
  <si>
    <t>cg16740586</t>
  </si>
  <si>
    <t>cg17075888</t>
  </si>
  <si>
    <t>PDK4</t>
  </si>
  <si>
    <t>cg26974062</t>
  </si>
  <si>
    <t>cg22699725</t>
  </si>
  <si>
    <t>PFKFB2</t>
  </si>
  <si>
    <t>cg18268027</t>
  </si>
  <si>
    <t>ITPR1</t>
  </si>
  <si>
    <t>cg20544516</t>
  </si>
  <si>
    <t>SREBF1</t>
  </si>
  <si>
    <t>cg27516100</t>
  </si>
  <si>
    <t>DHX16</t>
  </si>
  <si>
    <t>cg23320029</t>
  </si>
  <si>
    <t>TNIK</t>
  </si>
  <si>
    <t>cg10919522</t>
  </si>
  <si>
    <t>C14orf43</t>
  </si>
  <si>
    <t>cg02841972</t>
  </si>
  <si>
    <t>cg07504977</t>
  </si>
  <si>
    <t>cg12973487</t>
  </si>
  <si>
    <t>TCF3</t>
  </si>
  <si>
    <t>cg00858078</t>
  </si>
  <si>
    <t>FOXK2</t>
  </si>
  <si>
    <t>NA</t>
  </si>
  <si>
    <t>Discovery cohorts</t>
  </si>
  <si>
    <t>YFS multigenerational</t>
  </si>
  <si>
    <t>KORA</t>
  </si>
  <si>
    <t>YFS G1 2011</t>
  </si>
  <si>
    <t>G2</t>
  </si>
  <si>
    <t>G1</t>
  </si>
  <si>
    <t>G0</t>
  </si>
  <si>
    <t>n</t>
  </si>
  <si>
    <t xml:space="preserve">sex </t>
  </si>
  <si>
    <t>% of men</t>
  </si>
  <si>
    <t>age</t>
  </si>
  <si>
    <t>years</t>
  </si>
  <si>
    <t>63.7 (10.6)</t>
  </si>
  <si>
    <t>43 (5.06)</t>
  </si>
  <si>
    <t>21.0 (6.85)</t>
  </si>
  <si>
    <t>49.8 (5.96)</t>
  </si>
  <si>
    <t>73.0 (5.56)</t>
  </si>
  <si>
    <t>18.7 (3.32)</t>
  </si>
  <si>
    <t>43 (3.31)</t>
  </si>
  <si>
    <t>50.7 (3.36)</t>
  </si>
  <si>
    <t>BMI</t>
  </si>
  <si>
    <r>
      <t>kg</t>
    </r>
    <r>
      <rPr>
        <vertAlign val="superscript"/>
        <sz val="12"/>
        <color theme="1"/>
        <rFont val="Times New Roman"/>
        <family val="1"/>
      </rPr>
      <t>2</t>
    </r>
    <r>
      <rPr>
        <sz val="12"/>
        <color theme="1"/>
        <rFont val="Times New Roman"/>
        <family val="1"/>
      </rPr>
      <t>/m</t>
    </r>
  </si>
  <si>
    <t>30.0 (4.07)</t>
  </si>
  <si>
    <t>25.8 (5.04)</t>
  </si>
  <si>
    <t>22.3 (5.16)</t>
  </si>
  <si>
    <t>27.6 (5.27)</t>
  </si>
  <si>
    <t>27.6 (5.0)</t>
  </si>
  <si>
    <t>21.2 (2.70)</t>
  </si>
  <si>
    <t>25.4 (4.56)</t>
  </si>
  <si>
    <t>26.8 (4.84)</t>
  </si>
  <si>
    <t>smoking</t>
  </si>
  <si>
    <t>% of daily smokers</t>
  </si>
  <si>
    <t>alkohol consumption</t>
  </si>
  <si>
    <t>units/day</t>
  </si>
  <si>
    <t>0.28 (2.20)</t>
  </si>
  <si>
    <t>0.43 (1.21)</t>
  </si>
  <si>
    <t>0.14 (0.66)</t>
  </si>
  <si>
    <t>0.43 (1.20)</t>
  </si>
  <si>
    <t>0.29 (0.94)</t>
  </si>
  <si>
    <t>0.42 (1.39)</t>
  </si>
  <si>
    <t>0.43 (1.18)</t>
  </si>
  <si>
    <t>% weekly</t>
  </si>
  <si>
    <t>MASLD</t>
  </si>
  <si>
    <t>% of MASLD</t>
  </si>
  <si>
    <t>GGT</t>
  </si>
  <si>
    <t>17 (42.2)</t>
  </si>
  <si>
    <t>23 (40.8)</t>
  </si>
  <si>
    <t>16 (18.7)</t>
  </si>
  <si>
    <t>26 (44.0)</t>
  </si>
  <si>
    <t>26 (35.2)</t>
  </si>
  <si>
    <t>22 (48.0)</t>
  </si>
  <si>
    <t>24 (56.7)</t>
  </si>
  <si>
    <t>ALT</t>
  </si>
  <si>
    <t>13 (21.1)</t>
  </si>
  <si>
    <t>14 (21.0)</t>
  </si>
  <si>
    <t>18 (17.3)</t>
  </si>
  <si>
    <t>23 (21.2)</t>
  </si>
  <si>
    <t>19 (13.6)</t>
  </si>
  <si>
    <t>13 (13.3)</t>
  </si>
  <si>
    <t>20 (17.0)</t>
  </si>
  <si>
    <t>AST</t>
  </si>
  <si>
    <t>10 (7.3)</t>
  </si>
  <si>
    <t>20 (19.2)</t>
  </si>
  <si>
    <t>24 (17.7)</t>
  </si>
  <si>
    <t>25 (13.0)</t>
  </si>
  <si>
    <t>25 (11.3)</t>
  </si>
  <si>
    <t>20 (9.00)</t>
  </si>
  <si>
    <t>24 (9.64)</t>
  </si>
  <si>
    <t>Methylation array</t>
  </si>
  <si>
    <t>EPIC 1</t>
  </si>
  <si>
    <t>EPI2</t>
  </si>
  <si>
    <t>450K</t>
  </si>
  <si>
    <t>chr1:145441552</t>
  </si>
  <si>
    <t>chr4:139162808</t>
  </si>
  <si>
    <t>chr21:43656587</t>
  </si>
  <si>
    <t>chr1:120256112</t>
  </si>
  <si>
    <t>chr1:120255992</t>
  </si>
  <si>
    <t>chr11:68607622</t>
  </si>
  <si>
    <t>chr11:68607719</t>
  </si>
  <si>
    <t>chr14:75895604</t>
  </si>
  <si>
    <t>chr11:68607737</t>
  </si>
  <si>
    <t>chr21:43642166</t>
  </si>
  <si>
    <t>chr21:43655919</t>
  </si>
  <si>
    <t>chr7:95225339</t>
  </si>
  <si>
    <t>chr1:145440734</t>
  </si>
  <si>
    <t>chr1:207242586</t>
  </si>
  <si>
    <t>chr3:4818913</t>
  </si>
  <si>
    <t>chr17:17717183</t>
  </si>
  <si>
    <t>chr6:30624520</t>
  </si>
  <si>
    <t>chr1:43412360:I</t>
  </si>
  <si>
    <t>rs111388542</t>
  </si>
  <si>
    <t>rs9983344</t>
  </si>
  <si>
    <t>rs11583993</t>
  </si>
  <si>
    <t>rs11249349</t>
  </si>
  <si>
    <t>rs55769054</t>
  </si>
  <si>
    <t>rs199564348</t>
  </si>
  <si>
    <t>rs4684443</t>
  </si>
  <si>
    <t>rs9891957</t>
  </si>
  <si>
    <t>rs12878085</t>
  </si>
  <si>
    <t>rs10148631</t>
  </si>
  <si>
    <t>rs34713044</t>
  </si>
  <si>
    <t>chr10:102131461:D</t>
  </si>
  <si>
    <t>rs62078130</t>
  </si>
  <si>
    <t>chr3:171004750</t>
  </si>
  <si>
    <t>chr14:74227441</t>
  </si>
  <si>
    <t>chr2:10176151</t>
  </si>
  <si>
    <t>chr10:102131012</t>
  </si>
  <si>
    <t>chr19:1623075</t>
  </si>
  <si>
    <t>chr17:80540329</t>
  </si>
  <si>
    <t>Chr:location</t>
  </si>
  <si>
    <t>mQTL</t>
  </si>
  <si>
    <t>GoDMC</t>
  </si>
  <si>
    <t>YFS 2011(n=1320)</t>
  </si>
  <si>
    <t>YFS 2011 (n=1219)</t>
  </si>
  <si>
    <t>ID</t>
  </si>
  <si>
    <t>p-value</t>
  </si>
  <si>
    <t>chr21:43657996</t>
  </si>
  <si>
    <t>chr1:120255370</t>
  </si>
  <si>
    <t>chr1:207247477</t>
  </si>
  <si>
    <t>chr3:4818792</t>
  </si>
  <si>
    <t>chr7:95227101</t>
  </si>
  <si>
    <t>chr14:74231727</t>
  </si>
  <si>
    <t>chr2:10204530</t>
  </si>
  <si>
    <t>chr17:80512190</t>
  </si>
  <si>
    <t>chr1:43412360</t>
  </si>
  <si>
    <t>chr4:138957157</t>
  </si>
  <si>
    <t>chr1:121179169</t>
  </si>
  <si>
    <t>chr17:17744439</t>
  </si>
  <si>
    <t>chr14:74227111</t>
  </si>
  <si>
    <t>chr10:102131461</t>
  </si>
  <si>
    <t>CpG association with gene expression YFS 2011 (n=1364)</t>
  </si>
  <si>
    <t>Association between FLI and gene expression YFS 2011 (n=1248)</t>
  </si>
  <si>
    <t>Gene ID</t>
  </si>
  <si>
    <t>Probe id</t>
  </si>
  <si>
    <t>LIX1L</t>
  </si>
  <si>
    <t>UMODL1</t>
  </si>
  <si>
    <t>ZNF697</t>
  </si>
  <si>
    <t>IGHMBP2</t>
  </si>
  <si>
    <t>MRPL21</t>
  </si>
  <si>
    <t>MTL5</t>
  </si>
  <si>
    <t>TFF3</t>
  </si>
  <si>
    <t>ANKRD34A</t>
  </si>
  <si>
    <t>RAI1</t>
  </si>
  <si>
    <t>TOM1L2</t>
  </si>
  <si>
    <t>MDC1</t>
  </si>
  <si>
    <t>TUBB</t>
  </si>
  <si>
    <t>IER3</t>
  </si>
  <si>
    <t>KIAA1949</t>
  </si>
  <si>
    <t>FLOT1</t>
  </si>
  <si>
    <t>ABCF1</t>
  </si>
  <si>
    <t>GNL1</t>
  </si>
  <si>
    <t>MRPS18B</t>
  </si>
  <si>
    <t>PPP1R10</t>
  </si>
  <si>
    <t>C6ORF136</t>
  </si>
  <si>
    <t>C6ORF134</t>
  </si>
  <si>
    <t>NRM</t>
  </si>
  <si>
    <t>PRR3</t>
  </si>
  <si>
    <t>PNMA1</t>
  </si>
  <si>
    <t>C14ORF43</t>
  </si>
  <si>
    <t>KLF11</t>
  </si>
  <si>
    <t>SCD</t>
  </si>
  <si>
    <t>PKD2L1</t>
  </si>
  <si>
    <t>MBD3</t>
  </si>
  <si>
    <t>MEX3D</t>
  </si>
  <si>
    <t>RAB40B</t>
  </si>
  <si>
    <t>NARF</t>
  </si>
  <si>
    <t>CpG Gene</t>
  </si>
  <si>
    <t>Supplementary table 1. Demographics of the  utilized study populations</t>
  </si>
  <si>
    <t>Supplementary tables</t>
  </si>
  <si>
    <t>cg00163198</t>
  </si>
  <si>
    <t>SNX19</t>
  </si>
  <si>
    <t>chr11:130767760</t>
  </si>
  <si>
    <t xml:space="preserve">Supplemenatry table 3. mQTLs for CpGs associated with FLI levels </t>
  </si>
  <si>
    <t>Association between GGT and gene expression YFS 2011 (n=1248)</t>
  </si>
  <si>
    <t xml:space="preserve">Supplementary table 4. Association between the GGT associated CpGs and the whole blood expression of the near-by genes. </t>
  </si>
  <si>
    <t xml:space="preserve">Supplementary table 5. Association between the FLI associated CpGs and the whole blood expression of the near-by genes. </t>
  </si>
  <si>
    <t>Supplementary table 6. Mediation analysis between CpGs of interested, nearby gene expression and FLI</t>
  </si>
  <si>
    <t>cg00683922</t>
  </si>
  <si>
    <t>cg14240593</t>
  </si>
  <si>
    <t>cg27593172</t>
  </si>
  <si>
    <t>BANK1</t>
  </si>
  <si>
    <t>C1ORF116</t>
  </si>
  <si>
    <t>NFIC</t>
  </si>
  <si>
    <t>Transcript</t>
  </si>
  <si>
    <t>Normal weight</t>
  </si>
  <si>
    <t>Obese/Overweight</t>
  </si>
  <si>
    <t>SE</t>
  </si>
  <si>
    <t>Effect</t>
  </si>
  <si>
    <t>Total effect</t>
  </si>
  <si>
    <t>Direct effect</t>
  </si>
  <si>
    <t>CpG</t>
  </si>
  <si>
    <t>Indirect effect</t>
  </si>
  <si>
    <t>%</t>
  </si>
  <si>
    <t xml:space="preserve">CpG associated with GGT with SNP in model </t>
  </si>
  <si>
    <t xml:space="preserve">CpG associated with FLI with SNP in model </t>
  </si>
  <si>
    <t>Supplementary table 4. Association between the GGT associated CpGs and the whole blood expression of the near-by genes. We further analysed whether the gene expression independently associated with the GGT levels, when adjusted with age, sex, BMI, smoking and alcohol consumption. Only transcripts with p&lt;0.05 association with the CpG methylation levels are presented.</t>
  </si>
  <si>
    <t>* adjusted with methylation of the CpG</t>
  </si>
  <si>
    <t xml:space="preserve">Methylation effects trascript levels </t>
  </si>
  <si>
    <t>YFS (G1) longitudinal</t>
  </si>
  <si>
    <t>58(18)</t>
  </si>
  <si>
    <t>27.0(6.19)</t>
  </si>
  <si>
    <t>0.57 (2.16)</t>
  </si>
  <si>
    <t>23 (9.0)</t>
  </si>
  <si>
    <t>23 (14.0)</t>
  </si>
  <si>
    <t>24.9 (22.2)</t>
  </si>
  <si>
    <t>Supplemenatry table 2. mQTLs for CpGs associated with GGT levels</t>
  </si>
  <si>
    <t>Supplementary table 5. Association between the FLI associated CpGs and the whole blood expression of the near-by genes. We further analysed wether the gene expression independently associated with the FLI levels, when adjusted with age, sex, BMI, smoking and alsochol comsumpition. Only transcripts with p&lt;0.05 association with the CpG methylation levels are presented.</t>
  </si>
  <si>
    <t xml:space="preserve">Proportion mediated </t>
  </si>
  <si>
    <t xml:space="preserve">Transcript levels effect FLI* </t>
  </si>
  <si>
    <r>
      <rPr>
        <b/>
        <sz val="12"/>
        <color theme="1"/>
        <rFont val="Times New Roman"/>
        <family val="1"/>
      </rPr>
      <t xml:space="preserve">Supplementary table 1. </t>
    </r>
    <r>
      <rPr>
        <sz val="12"/>
        <color theme="1"/>
        <rFont val="Times New Roman"/>
        <family val="1"/>
      </rPr>
      <t>Demographics of the utilized study populations. Continuous variables are presented as medians.</t>
    </r>
  </si>
  <si>
    <t>Supplementary table 6. Analysis on whether the transcript levels of nearby genes mediate the effect of DNA methylation on FLI levels in YFS 2011 follow-up. Due to the strong effect of BMI on both the methyation levels and FLI, the population was divided to normalweight (n=524) and obese/overweight (n=686) subpopulations. Significant p-values and mediation proportions deemed significant are in bold.</t>
  </si>
  <si>
    <t>Supplemenatry table 2. meQTLs for CpGs associated with GGT levels in the discovery analysis. meQTLs were identified by investigating the GoDMC database and also by  performing GWAS analyses for the CpGs in YFS. Finally the effect of the discovered genetic variation to the association between GGT and the CpGs was assessed by predicting the CpG methtylation with GGT, SNP, age, sex, BMI, smoking, alcohol consumption and estimated cell propotions. All CpGs remained significantly associated with GGT even when adjusted with the meQTL.</t>
  </si>
  <si>
    <t>Supplemenatry table 3. meQTLs for CpGs associated with FLI levels in the discovery analysis. meQTLs were identified by investigating the GoDMC database and also by  performing GWAS analyses for the CpGs in YFS. Finally the effect of the discovered genetic variation to the association between FLI and the CpGs was assessed by predicting the CpG methylation with FLI, SNP, age, sex, BMI, smoking, alcohol consumption and estimated cell proportions. All CpGs remained significantly associated with FLI even when adjusted with the meQT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0" x14ac:knownFonts="1">
    <font>
      <sz val="11"/>
      <color theme="1"/>
      <name val="Aptos Narrow"/>
      <family val="2"/>
      <scheme val="minor"/>
    </font>
    <font>
      <sz val="12"/>
      <color theme="1"/>
      <name val="Aptos Narrow"/>
      <family val="2"/>
      <scheme val="minor"/>
    </font>
    <font>
      <sz val="12"/>
      <color theme="1"/>
      <name val="Times New Roman"/>
      <family val="1"/>
    </font>
    <font>
      <sz val="12"/>
      <color rgb="FF000000"/>
      <name val="Times New Roman"/>
      <family val="1"/>
    </font>
    <font>
      <vertAlign val="superscript"/>
      <sz val="12"/>
      <color theme="1"/>
      <name val="Times New Roman"/>
      <family val="1"/>
    </font>
    <font>
      <sz val="12"/>
      <name val="Times New Roman"/>
      <family val="1"/>
    </font>
    <font>
      <sz val="12"/>
      <color theme="1"/>
      <name val="Aptos Narrow"/>
      <family val="2"/>
      <scheme val="minor"/>
    </font>
    <font>
      <b/>
      <sz val="12"/>
      <color theme="1"/>
      <name val="Times New Roman"/>
      <family val="1"/>
    </font>
    <font>
      <sz val="10"/>
      <color theme="1"/>
      <name val="Aptos Narrow"/>
      <family val="2"/>
      <scheme val="minor"/>
    </font>
    <font>
      <b/>
      <sz val="12"/>
      <name val="Times New Roman"/>
      <family val="1"/>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medium">
        <color auto="1"/>
      </top>
      <bottom/>
      <diagonal/>
    </border>
    <border>
      <left/>
      <right/>
      <top style="medium">
        <color auto="1"/>
      </top>
      <bottom style="medium">
        <color auto="1"/>
      </bottom>
      <diagonal/>
    </border>
    <border>
      <left/>
      <right/>
      <top/>
      <bottom style="medium">
        <color auto="1"/>
      </bottom>
      <diagonal/>
    </border>
  </borders>
  <cellStyleXfs count="1">
    <xf numFmtId="0" fontId="0" fillId="0" borderId="0"/>
  </cellStyleXfs>
  <cellXfs count="92">
    <xf numFmtId="0" fontId="0" fillId="0" borderId="0" xfId="0"/>
    <xf numFmtId="0" fontId="2" fillId="2" borderId="1" xfId="0" applyFont="1" applyFill="1" applyBorder="1"/>
    <xf numFmtId="0" fontId="2" fillId="2" borderId="3" xfId="0" applyFont="1" applyFill="1" applyBorder="1"/>
    <xf numFmtId="0" fontId="2" fillId="2" borderId="0" xfId="0" applyFont="1" applyFill="1"/>
    <xf numFmtId="0" fontId="2" fillId="2" borderId="0" xfId="0" applyFont="1" applyFill="1" applyAlignment="1">
      <alignment horizontal="center"/>
    </xf>
    <xf numFmtId="164" fontId="2" fillId="2" borderId="0" xfId="0" applyNumberFormat="1" applyFont="1" applyFill="1" applyAlignment="1">
      <alignment horizontal="center"/>
    </xf>
    <xf numFmtId="11" fontId="2" fillId="2" borderId="0" xfId="0" applyNumberFormat="1" applyFont="1" applyFill="1" applyAlignment="1">
      <alignment horizontal="center"/>
    </xf>
    <xf numFmtId="164" fontId="3" fillId="2" borderId="0" xfId="0" applyNumberFormat="1" applyFont="1" applyFill="1" applyAlignment="1">
      <alignment horizontal="center" vertical="center"/>
    </xf>
    <xf numFmtId="11" fontId="3" fillId="2" borderId="0" xfId="0" applyNumberFormat="1" applyFont="1" applyFill="1" applyAlignment="1">
      <alignment horizontal="center" vertical="center"/>
    </xf>
    <xf numFmtId="0" fontId="3" fillId="2" borderId="0" xfId="0" applyFont="1" applyFill="1"/>
    <xf numFmtId="164" fontId="2" fillId="2" borderId="3" xfId="0" applyNumberFormat="1" applyFont="1" applyFill="1" applyBorder="1" applyAlignment="1">
      <alignment horizontal="center"/>
    </xf>
    <xf numFmtId="164" fontId="3" fillId="2" borderId="3" xfId="0" applyNumberFormat="1" applyFont="1" applyFill="1" applyBorder="1" applyAlignment="1">
      <alignment horizontal="center" vertical="center"/>
    </xf>
    <xf numFmtId="0" fontId="2" fillId="2" borderId="3" xfId="0" applyFont="1" applyFill="1" applyBorder="1" applyAlignment="1">
      <alignment horizontal="center"/>
    </xf>
    <xf numFmtId="49" fontId="2" fillId="2" borderId="0" xfId="0" applyNumberFormat="1" applyFont="1" applyFill="1"/>
    <xf numFmtId="49" fontId="2" fillId="2" borderId="0" xfId="0" applyNumberFormat="1" applyFont="1" applyFill="1" applyAlignment="1">
      <alignment horizontal="center"/>
    </xf>
    <xf numFmtId="49" fontId="2" fillId="2" borderId="3" xfId="0" applyNumberFormat="1" applyFont="1" applyFill="1" applyBorder="1"/>
    <xf numFmtId="49" fontId="2" fillId="2" borderId="3" xfId="0" applyNumberFormat="1" applyFont="1" applyFill="1" applyBorder="1" applyAlignment="1">
      <alignment horizontal="center"/>
    </xf>
    <xf numFmtId="0" fontId="5" fillId="2" borderId="3" xfId="0" applyFont="1" applyFill="1" applyBorder="1"/>
    <xf numFmtId="0" fontId="5" fillId="2" borderId="1" xfId="0" applyFont="1" applyFill="1" applyBorder="1"/>
    <xf numFmtId="0" fontId="5" fillId="2" borderId="0" xfId="0" applyFont="1" applyFill="1"/>
    <xf numFmtId="0" fontId="5" fillId="2" borderId="3" xfId="0" applyFont="1" applyFill="1" applyBorder="1" applyAlignment="1">
      <alignment horizontal="center"/>
    </xf>
    <xf numFmtId="2" fontId="5" fillId="2" borderId="3" xfId="0" applyNumberFormat="1" applyFont="1" applyFill="1" applyBorder="1" applyAlignment="1">
      <alignment horizontal="left"/>
    </xf>
    <xf numFmtId="164" fontId="5" fillId="2" borderId="3" xfId="0" applyNumberFormat="1" applyFont="1" applyFill="1" applyBorder="1" applyAlignment="1">
      <alignment horizontal="center"/>
    </xf>
    <xf numFmtId="0" fontId="5" fillId="0" borderId="0" xfId="0" applyFont="1"/>
    <xf numFmtId="0" fontId="5" fillId="0" borderId="0" xfId="0" applyFont="1" applyAlignment="1">
      <alignment horizontal="center"/>
    </xf>
    <xf numFmtId="0" fontId="5" fillId="0" borderId="0" xfId="0" applyFont="1" applyAlignment="1">
      <alignment horizontal="left"/>
    </xf>
    <xf numFmtId="0" fontId="5" fillId="0" borderId="0" xfId="0" applyFont="1" applyAlignment="1">
      <alignment vertical="center"/>
    </xf>
    <xf numFmtId="0" fontId="5" fillId="2" borderId="0" xfId="0" applyFont="1" applyFill="1" applyAlignment="1">
      <alignment horizontal="center"/>
    </xf>
    <xf numFmtId="164" fontId="5" fillId="2" borderId="0" xfId="0" applyNumberFormat="1" applyFont="1" applyFill="1" applyAlignment="1">
      <alignment horizontal="center"/>
    </xf>
    <xf numFmtId="164" fontId="5" fillId="2" borderId="0" xfId="0" applyNumberFormat="1" applyFont="1" applyFill="1"/>
    <xf numFmtId="11" fontId="5" fillId="2" borderId="0" xfId="0" applyNumberFormat="1" applyFont="1" applyFill="1" applyAlignment="1">
      <alignment horizontal="center" vertical="center"/>
    </xf>
    <xf numFmtId="164" fontId="5" fillId="2" borderId="0" xfId="0" applyNumberFormat="1" applyFont="1" applyFill="1" applyAlignment="1">
      <alignment horizontal="center" vertical="center"/>
    </xf>
    <xf numFmtId="11" fontId="5" fillId="2" borderId="0" xfId="0" applyNumberFormat="1" applyFont="1" applyFill="1" applyAlignment="1">
      <alignment horizontal="center"/>
    </xf>
    <xf numFmtId="0" fontId="5" fillId="2" borderId="0" xfId="0" applyFont="1" applyFill="1" applyAlignment="1">
      <alignment horizontal="center" vertical="center"/>
    </xf>
    <xf numFmtId="0" fontId="5" fillId="2" borderId="0" xfId="0" applyFont="1" applyFill="1" applyAlignment="1">
      <alignment horizontal="left"/>
    </xf>
    <xf numFmtId="0" fontId="5" fillId="2" borderId="3" xfId="0" applyFont="1" applyFill="1" applyBorder="1" applyAlignment="1">
      <alignment horizontal="center" vertical="center"/>
    </xf>
    <xf numFmtId="164" fontId="5" fillId="2" borderId="3" xfId="0" applyNumberFormat="1" applyFont="1" applyFill="1" applyBorder="1" applyAlignment="1">
      <alignment horizontal="center" vertical="center"/>
    </xf>
    <xf numFmtId="0" fontId="5" fillId="2" borderId="3" xfId="0" applyFont="1" applyFill="1" applyBorder="1" applyAlignment="1">
      <alignment horizontal="left"/>
    </xf>
    <xf numFmtId="0" fontId="3" fillId="2" borderId="3" xfId="0" applyFont="1" applyFill="1" applyBorder="1"/>
    <xf numFmtId="0" fontId="3" fillId="0" borderId="0" xfId="0" applyFont="1" applyAlignment="1">
      <alignment horizontal="left"/>
    </xf>
    <xf numFmtId="0" fontId="5" fillId="2" borderId="0" xfId="0" applyFont="1" applyFill="1" applyAlignment="1">
      <alignment horizontal="left" vertical="center"/>
    </xf>
    <xf numFmtId="0" fontId="5" fillId="2" borderId="3" xfId="0" applyFont="1" applyFill="1" applyBorder="1" applyAlignment="1">
      <alignment horizontal="left" vertical="center"/>
    </xf>
    <xf numFmtId="11" fontId="5" fillId="2" borderId="3" xfId="0" applyNumberFormat="1" applyFont="1" applyFill="1" applyBorder="1" applyAlignment="1">
      <alignment horizontal="center"/>
    </xf>
    <xf numFmtId="0" fontId="0" fillId="2" borderId="1" xfId="0" applyFill="1" applyBorder="1"/>
    <xf numFmtId="0" fontId="0" fillId="2" borderId="1" xfId="0" applyFill="1" applyBorder="1" applyAlignment="1">
      <alignment horizontal="left"/>
    </xf>
    <xf numFmtId="0" fontId="6" fillId="2" borderId="1" xfId="0" applyFont="1" applyFill="1" applyBorder="1"/>
    <xf numFmtId="0" fontId="2" fillId="2" borderId="0" xfId="0" applyFont="1" applyFill="1" applyAlignment="1">
      <alignment horizontal="left"/>
    </xf>
    <xf numFmtId="0" fontId="2" fillId="2" borderId="3" xfId="0" applyFont="1" applyFill="1" applyBorder="1" applyAlignment="1">
      <alignment horizontal="left"/>
    </xf>
    <xf numFmtId="0" fontId="8" fillId="0" borderId="0" xfId="0" applyFont="1"/>
    <xf numFmtId="0" fontId="8" fillId="0" borderId="0" xfId="0" applyFont="1" applyAlignment="1">
      <alignment horizontal="center"/>
    </xf>
    <xf numFmtId="2" fontId="8" fillId="0" borderId="0" xfId="0" applyNumberFormat="1" applyFont="1" applyAlignment="1">
      <alignment horizontal="center"/>
    </xf>
    <xf numFmtId="165" fontId="2" fillId="2" borderId="0" xfId="0" applyNumberFormat="1" applyFont="1" applyFill="1" applyAlignment="1">
      <alignment horizontal="center"/>
    </xf>
    <xf numFmtId="165" fontId="2" fillId="2" borderId="0" xfId="0" applyNumberFormat="1" applyFont="1" applyFill="1"/>
    <xf numFmtId="0" fontId="2" fillId="0" borderId="0" xfId="0" applyFont="1"/>
    <xf numFmtId="2" fontId="5" fillId="2" borderId="0" xfId="0" applyNumberFormat="1" applyFont="1" applyFill="1" applyAlignment="1">
      <alignment horizontal="left"/>
    </xf>
    <xf numFmtId="2" fontId="5" fillId="2" borderId="2" xfId="0" applyNumberFormat="1" applyFont="1" applyFill="1" applyBorder="1" applyAlignment="1">
      <alignment horizontal="left"/>
    </xf>
    <xf numFmtId="0" fontId="3" fillId="0" borderId="0" xfId="0" applyFont="1" applyAlignment="1">
      <alignment horizontal="center" vertical="center"/>
    </xf>
    <xf numFmtId="11" fontId="5" fillId="2" borderId="3" xfId="0" applyNumberFormat="1" applyFont="1" applyFill="1" applyBorder="1" applyAlignment="1">
      <alignment horizontal="center" vertical="center"/>
    </xf>
    <xf numFmtId="0" fontId="0" fillId="0" borderId="0" xfId="0" applyAlignment="1">
      <alignment horizontal="left"/>
    </xf>
    <xf numFmtId="0" fontId="1" fillId="2" borderId="1" xfId="0" applyFont="1" applyFill="1" applyBorder="1"/>
    <xf numFmtId="164" fontId="9" fillId="2" borderId="0" xfId="0" applyNumberFormat="1" applyFont="1" applyFill="1" applyAlignment="1">
      <alignment horizontal="center" vertical="center"/>
    </xf>
    <xf numFmtId="0" fontId="2" fillId="0" borderId="0" xfId="0" applyFont="1" applyAlignment="1">
      <alignment horizontal="left"/>
    </xf>
    <xf numFmtId="0" fontId="2" fillId="0" borderId="0" xfId="0" applyFont="1" applyAlignment="1">
      <alignment horizontal="left" vertical="center"/>
    </xf>
    <xf numFmtId="164" fontId="2" fillId="0" borderId="0" xfId="0" applyNumberFormat="1" applyFont="1" applyAlignment="1">
      <alignment horizontal="center" vertical="center"/>
    </xf>
    <xf numFmtId="0" fontId="2" fillId="2" borderId="0" xfId="0" applyFont="1" applyFill="1" applyAlignment="1">
      <alignment horizontal="left" vertical="center"/>
    </xf>
    <xf numFmtId="164" fontId="2" fillId="2" borderId="0" xfId="0" applyNumberFormat="1" applyFont="1" applyFill="1" applyAlignment="1">
      <alignment horizontal="center" vertical="center"/>
    </xf>
    <xf numFmtId="0" fontId="7" fillId="2" borderId="0" xfId="0" applyFont="1" applyFill="1" applyAlignment="1">
      <alignment horizontal="left" vertical="center"/>
    </xf>
    <xf numFmtId="11" fontId="2" fillId="2" borderId="0" xfId="0" applyNumberFormat="1" applyFont="1" applyFill="1" applyAlignment="1">
      <alignment horizontal="center" vertical="center"/>
    </xf>
    <xf numFmtId="164" fontId="7" fillId="2" borderId="0" xfId="0" applyNumberFormat="1" applyFont="1" applyFill="1" applyAlignment="1">
      <alignment horizontal="center" vertical="center"/>
    </xf>
    <xf numFmtId="0" fontId="7" fillId="2" borderId="1" xfId="0" applyFont="1" applyFill="1" applyBorder="1" applyAlignment="1">
      <alignment horizontal="left" vertical="center"/>
    </xf>
    <xf numFmtId="0" fontId="7" fillId="2" borderId="1" xfId="0" applyFont="1" applyFill="1" applyBorder="1"/>
    <xf numFmtId="164" fontId="7" fillId="2" borderId="1" xfId="0" applyNumberFormat="1" applyFont="1" applyFill="1" applyBorder="1" applyAlignment="1">
      <alignment horizontal="center" vertical="center"/>
    </xf>
    <xf numFmtId="0" fontId="7" fillId="2" borderId="3" xfId="0" applyFont="1" applyFill="1" applyBorder="1" applyAlignment="1">
      <alignment horizontal="left" vertical="center"/>
    </xf>
    <xf numFmtId="0" fontId="7" fillId="2" borderId="3" xfId="0" applyFont="1" applyFill="1" applyBorder="1"/>
    <xf numFmtId="164" fontId="7" fillId="2" borderId="3" xfId="0" applyNumberFormat="1" applyFont="1" applyFill="1" applyBorder="1" applyAlignment="1">
      <alignment horizontal="center" vertical="center"/>
    </xf>
    <xf numFmtId="0" fontId="2" fillId="2" borderId="3" xfId="0" applyFont="1" applyFill="1" applyBorder="1" applyAlignment="1">
      <alignment horizontal="left" vertical="center"/>
    </xf>
    <xf numFmtId="164" fontId="2" fillId="2" borderId="3" xfId="0" applyNumberFormat="1" applyFont="1" applyFill="1" applyBorder="1" applyAlignment="1">
      <alignment horizontal="center" vertical="center"/>
    </xf>
    <xf numFmtId="11" fontId="2" fillId="2" borderId="3" xfId="0" applyNumberFormat="1" applyFont="1" applyFill="1" applyBorder="1" applyAlignment="1">
      <alignment horizontal="center" vertical="center"/>
    </xf>
    <xf numFmtId="0" fontId="0" fillId="0" borderId="0" xfId="0" applyAlignment="1">
      <alignment horizontal="center"/>
    </xf>
    <xf numFmtId="11" fontId="3" fillId="2" borderId="3" xfId="0" applyNumberFormat="1" applyFont="1" applyFill="1" applyBorder="1" applyAlignment="1">
      <alignment horizontal="center" vertical="center"/>
    </xf>
    <xf numFmtId="0" fontId="2" fillId="2" borderId="2" xfId="0" applyFont="1" applyFill="1" applyBorder="1" applyAlignment="1">
      <alignment horizontal="center"/>
    </xf>
    <xf numFmtId="0" fontId="5" fillId="2" borderId="3" xfId="0" applyFont="1" applyFill="1" applyBorder="1" applyAlignment="1">
      <alignment horizontal="center"/>
    </xf>
    <xf numFmtId="0" fontId="5" fillId="2" borderId="2" xfId="0" applyFont="1" applyFill="1" applyBorder="1" applyAlignment="1">
      <alignment horizontal="center"/>
    </xf>
    <xf numFmtId="0" fontId="2" fillId="0" borderId="3" xfId="0" applyFont="1" applyBorder="1" applyAlignment="1">
      <alignment horizontal="left" wrapText="1"/>
    </xf>
    <xf numFmtId="0" fontId="5" fillId="2" borderId="2" xfId="0" applyFont="1" applyFill="1" applyBorder="1" applyAlignment="1">
      <alignment horizontal="center" wrapText="1"/>
    </xf>
    <xf numFmtId="0" fontId="5" fillId="0" borderId="3" xfId="0" applyFont="1" applyBorder="1" applyAlignment="1">
      <alignment horizontal="left" wrapText="1"/>
    </xf>
    <xf numFmtId="0" fontId="5" fillId="2" borderId="1" xfId="0" applyFont="1" applyFill="1" applyBorder="1" applyAlignment="1">
      <alignment horizontal="center" wrapText="1"/>
    </xf>
    <xf numFmtId="0" fontId="2" fillId="2" borderId="2" xfId="0" applyFont="1" applyFill="1" applyBorder="1" applyAlignment="1">
      <alignment horizontal="center" wrapText="1"/>
    </xf>
    <xf numFmtId="0" fontId="2" fillId="0" borderId="3" xfId="0" applyFont="1" applyBorder="1" applyAlignment="1">
      <alignment wrapText="1"/>
    </xf>
    <xf numFmtId="0" fontId="0" fillId="0" borderId="3" xfId="0" applyBorder="1" applyAlignment="1">
      <alignment wrapText="1"/>
    </xf>
    <xf numFmtId="0" fontId="2" fillId="0" borderId="3" xfId="0" applyFont="1" applyBorder="1" applyAlignment="1">
      <alignment horizontal="left" vertical="center" wrapText="1"/>
    </xf>
    <xf numFmtId="164" fontId="7" fillId="2" borderId="2" xfId="0" applyNumberFormat="1" applyFont="1" applyFill="1" applyBorder="1" applyAlignment="1">
      <alignment horizontal="center" vertical="center"/>
    </xf>
  </cellXfs>
  <cellStyles count="1">
    <cellStyle name="Normal" xfId="0" builtinId="0"/>
  </cellStyles>
  <dxfs count="17">
    <dxf>
      <font>
        <b/>
        <i val="0"/>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Joanna Ciantar (TAU)" id="{CB4C75C2-49F7-4ED1-BBE3-A94AA1E09395}" userId="S::joanna.ciantar@tuni.fi::45c518e1-09fc-417d-a503-140362748b1d"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A8" dT="2025-02-13T11:25:11.89" personId="{CB4C75C2-49F7-4ED1-BBE3-A94AA1E09395}" id="{E4C0BB25-A621-42BC-8A36-0B21DCC24833}">
    <text>Can these be on top of cg19693031 so that both CpGs in PHGDH are after each other?</text>
  </threadedComment>
</ThreadedComment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40CB9D-58A0-F642-9EB8-022F666C2AAD}">
  <dimension ref="A1:B7"/>
  <sheetViews>
    <sheetView workbookViewId="0">
      <selection activeCell="B5" sqref="B5"/>
    </sheetView>
  </sheetViews>
  <sheetFormatPr baseColWidth="10" defaultColWidth="11.5" defaultRowHeight="15" x14ac:dyDescent="0.2"/>
  <sheetData>
    <row r="1" spans="1:2" x14ac:dyDescent="0.2">
      <c r="A1" t="s">
        <v>211</v>
      </c>
    </row>
    <row r="2" spans="1:2" x14ac:dyDescent="0.2">
      <c r="B2" t="s">
        <v>210</v>
      </c>
    </row>
    <row r="3" spans="1:2" x14ac:dyDescent="0.2">
      <c r="B3" t="s">
        <v>248</v>
      </c>
    </row>
    <row r="4" spans="1:2" x14ac:dyDescent="0.2">
      <c r="B4" t="s">
        <v>215</v>
      </c>
    </row>
    <row r="5" spans="1:2" x14ac:dyDescent="0.2">
      <c r="B5" t="s">
        <v>217</v>
      </c>
    </row>
    <row r="6" spans="1:2" x14ac:dyDescent="0.2">
      <c r="B6" t="s">
        <v>218</v>
      </c>
    </row>
    <row r="7" spans="1:2" x14ac:dyDescent="0.2">
      <c r="B7" t="s">
        <v>219</v>
      </c>
    </row>
  </sheetData>
  <pageMargins left="0.7" right="0.7" top="0.75" bottom="0.75" header="0.3" footer="0.3"/>
  <headerFooter>
    <oddHeader>&amp;R&amp;"Calibri"&amp;11&amp;K000000 TUNI Luottamuksellinen - Confidential (3Y)&amp;1#_x000D_</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93BF98-2D79-4708-9C78-017E509547CE}">
  <dimension ref="A1:M19"/>
  <sheetViews>
    <sheetView workbookViewId="0">
      <selection activeCell="G20" sqref="G20"/>
    </sheetView>
  </sheetViews>
  <sheetFormatPr baseColWidth="10" defaultColWidth="8.6640625" defaultRowHeight="15" x14ac:dyDescent="0.2"/>
  <cols>
    <col min="1" max="1" width="24.33203125" customWidth="1"/>
    <col min="2" max="2" width="17.6640625" bestFit="1" customWidth="1"/>
    <col min="3" max="3" width="12.1640625" style="78" customWidth="1"/>
    <col min="4" max="4" width="12.5" customWidth="1"/>
    <col min="5" max="5" width="13.6640625" bestFit="1" customWidth="1"/>
    <col min="6" max="6" width="1.6640625" customWidth="1"/>
    <col min="7" max="9" width="11" bestFit="1" customWidth="1"/>
    <col min="10" max="10" width="1.6640625" customWidth="1"/>
    <col min="11" max="13" width="11" bestFit="1" customWidth="1"/>
  </cols>
  <sheetData>
    <row r="1" spans="1:13" ht="37.25" customHeight="1" thickBot="1" x14ac:dyDescent="0.25">
      <c r="A1" s="53" t="s">
        <v>252</v>
      </c>
    </row>
    <row r="2" spans="1:13" ht="17" thickBot="1" x14ac:dyDescent="0.25">
      <c r="A2" s="1"/>
      <c r="B2" s="1"/>
      <c r="C2" s="80" t="s">
        <v>43</v>
      </c>
      <c r="D2" s="80"/>
      <c r="E2" s="80"/>
      <c r="F2" s="1"/>
      <c r="G2" s="80" t="s">
        <v>44</v>
      </c>
      <c r="H2" s="80"/>
      <c r="I2" s="80"/>
      <c r="J2" s="1"/>
      <c r="K2" s="80" t="s">
        <v>241</v>
      </c>
      <c r="L2" s="80"/>
      <c r="M2" s="80"/>
    </row>
    <row r="3" spans="1:13" ht="17" thickBot="1" x14ac:dyDescent="0.25">
      <c r="A3" s="2"/>
      <c r="B3" s="2"/>
      <c r="C3" s="12" t="s">
        <v>45</v>
      </c>
      <c r="D3" s="12" t="s">
        <v>0</v>
      </c>
      <c r="E3" s="12" t="s">
        <v>46</v>
      </c>
      <c r="F3" s="2"/>
      <c r="G3" s="12" t="s">
        <v>47</v>
      </c>
      <c r="H3" s="12" t="s">
        <v>48</v>
      </c>
      <c r="I3" s="12" t="s">
        <v>49</v>
      </c>
      <c r="J3" s="12"/>
      <c r="K3" s="12">
        <v>1986</v>
      </c>
      <c r="L3" s="12">
        <v>2011</v>
      </c>
      <c r="M3" s="12">
        <v>2018</v>
      </c>
    </row>
    <row r="4" spans="1:13" ht="16" x14ac:dyDescent="0.2">
      <c r="A4" s="3" t="s">
        <v>50</v>
      </c>
      <c r="B4" s="3"/>
      <c r="C4" s="4">
        <v>1872</v>
      </c>
      <c r="D4" s="4">
        <v>2371</v>
      </c>
      <c r="E4" s="4">
        <v>1529</v>
      </c>
      <c r="F4" s="13"/>
      <c r="G4" s="4">
        <v>1309</v>
      </c>
      <c r="H4" s="4">
        <v>1273</v>
      </c>
      <c r="I4" s="14">
        <v>1342</v>
      </c>
      <c r="J4" s="14"/>
      <c r="K4" s="4">
        <v>255</v>
      </c>
      <c r="L4" s="4">
        <v>255</v>
      </c>
      <c r="M4" s="4">
        <v>255</v>
      </c>
    </row>
    <row r="5" spans="1:13" ht="16" x14ac:dyDescent="0.2">
      <c r="A5" s="3" t="s">
        <v>51</v>
      </c>
      <c r="B5" s="3" t="s">
        <v>52</v>
      </c>
      <c r="C5" s="4">
        <v>47.6</v>
      </c>
      <c r="D5" s="51">
        <v>69</v>
      </c>
      <c r="E5" s="51">
        <v>45.3</v>
      </c>
      <c r="F5" s="52"/>
      <c r="G5" s="51">
        <v>52.1</v>
      </c>
      <c r="H5" s="51">
        <v>51.2</v>
      </c>
      <c r="I5" s="51">
        <v>46.1</v>
      </c>
      <c r="J5" s="51"/>
      <c r="K5" s="51">
        <v>38</v>
      </c>
      <c r="L5" s="51">
        <v>38</v>
      </c>
      <c r="M5" s="51">
        <v>38</v>
      </c>
    </row>
    <row r="6" spans="1:13" ht="16" x14ac:dyDescent="0.2">
      <c r="A6" s="3" t="s">
        <v>53</v>
      </c>
      <c r="B6" s="3" t="s">
        <v>54</v>
      </c>
      <c r="C6" s="14" t="s">
        <v>242</v>
      </c>
      <c r="D6" s="14" t="s">
        <v>55</v>
      </c>
      <c r="E6" s="14" t="s">
        <v>56</v>
      </c>
      <c r="F6" s="13"/>
      <c r="G6" s="14" t="s">
        <v>57</v>
      </c>
      <c r="H6" s="14" t="s">
        <v>58</v>
      </c>
      <c r="I6" s="14" t="s">
        <v>59</v>
      </c>
      <c r="J6" s="14"/>
      <c r="K6" s="14" t="s">
        <v>60</v>
      </c>
      <c r="L6" s="14" t="s">
        <v>61</v>
      </c>
      <c r="M6" s="14" t="s">
        <v>62</v>
      </c>
    </row>
    <row r="7" spans="1:13" ht="18" x14ac:dyDescent="0.2">
      <c r="A7" s="3" t="s">
        <v>63</v>
      </c>
      <c r="B7" s="3" t="s">
        <v>64</v>
      </c>
      <c r="C7" s="14" t="s">
        <v>243</v>
      </c>
      <c r="D7" s="14" t="s">
        <v>65</v>
      </c>
      <c r="E7" s="14" t="s">
        <v>66</v>
      </c>
      <c r="F7" s="13"/>
      <c r="G7" s="14" t="s">
        <v>67</v>
      </c>
      <c r="H7" s="14" t="s">
        <v>68</v>
      </c>
      <c r="I7" s="14" t="s">
        <v>69</v>
      </c>
      <c r="J7" s="14"/>
      <c r="K7" s="14" t="s">
        <v>70</v>
      </c>
      <c r="L7" s="14" t="s">
        <v>71</v>
      </c>
      <c r="M7" s="14" t="s">
        <v>72</v>
      </c>
    </row>
    <row r="8" spans="1:13" ht="16" x14ac:dyDescent="0.2">
      <c r="A8" s="3" t="s">
        <v>73</v>
      </c>
      <c r="B8" s="3" t="s">
        <v>74</v>
      </c>
      <c r="C8" s="4">
        <v>16.600000000000001</v>
      </c>
      <c r="D8" s="4">
        <v>18.8</v>
      </c>
      <c r="E8" s="4">
        <v>13.8</v>
      </c>
      <c r="F8" s="13"/>
      <c r="G8" s="4">
        <v>12.6</v>
      </c>
      <c r="H8" s="4">
        <v>14.1</v>
      </c>
      <c r="I8" s="4">
        <v>5.6</v>
      </c>
      <c r="J8" s="14"/>
      <c r="K8" s="4">
        <v>20.8</v>
      </c>
      <c r="L8" s="4">
        <v>10.5</v>
      </c>
      <c r="M8" s="4">
        <v>11.8</v>
      </c>
    </row>
    <row r="9" spans="1:13" ht="16" x14ac:dyDescent="0.2">
      <c r="A9" s="3" t="s">
        <v>75</v>
      </c>
      <c r="B9" s="3" t="s">
        <v>76</v>
      </c>
      <c r="C9" s="14" t="s">
        <v>244</v>
      </c>
      <c r="D9" s="14" t="s">
        <v>77</v>
      </c>
      <c r="E9" s="14" t="s">
        <v>78</v>
      </c>
      <c r="F9" s="13"/>
      <c r="G9" s="14" t="s">
        <v>79</v>
      </c>
      <c r="H9" s="14" t="s">
        <v>80</v>
      </c>
      <c r="I9" s="14" t="s">
        <v>81</v>
      </c>
      <c r="J9" s="14"/>
      <c r="K9" s="4" t="s">
        <v>42</v>
      </c>
      <c r="L9" s="14" t="s">
        <v>82</v>
      </c>
      <c r="M9" s="14" t="s">
        <v>83</v>
      </c>
    </row>
    <row r="10" spans="1:13" ht="16" x14ac:dyDescent="0.2">
      <c r="A10" s="3"/>
      <c r="B10" s="3" t="s">
        <v>84</v>
      </c>
      <c r="C10" s="14"/>
      <c r="D10" s="14"/>
      <c r="E10" s="14"/>
      <c r="F10" s="13"/>
      <c r="G10" s="14"/>
      <c r="H10" s="14"/>
      <c r="I10" s="14"/>
      <c r="J10" s="14"/>
      <c r="K10" s="4">
        <v>14.1</v>
      </c>
      <c r="L10" s="14"/>
      <c r="M10" s="14"/>
    </row>
    <row r="11" spans="1:13" ht="16" x14ac:dyDescent="0.2">
      <c r="A11" s="3" t="s">
        <v>85</v>
      </c>
      <c r="B11" s="3" t="s">
        <v>86</v>
      </c>
      <c r="C11" s="4">
        <v>42.3</v>
      </c>
      <c r="D11" s="14" t="s">
        <v>42</v>
      </c>
      <c r="E11" s="4">
        <v>18.600000000000001</v>
      </c>
      <c r="F11" s="13"/>
      <c r="G11" s="4">
        <v>5.2</v>
      </c>
      <c r="H11" s="4">
        <v>31.9</v>
      </c>
      <c r="I11" s="4">
        <v>30.1</v>
      </c>
      <c r="J11" s="14"/>
      <c r="K11" s="14" t="s">
        <v>42</v>
      </c>
      <c r="L11" s="4">
        <v>16.5</v>
      </c>
      <c r="M11" s="4">
        <v>26.7</v>
      </c>
    </row>
    <row r="12" spans="1:13" ht="16" x14ac:dyDescent="0.2">
      <c r="A12" s="3" t="s">
        <v>87</v>
      </c>
      <c r="B12" s="3"/>
      <c r="C12" s="14" t="s">
        <v>247</v>
      </c>
      <c r="D12" s="14" t="s">
        <v>88</v>
      </c>
      <c r="E12" s="14" t="s">
        <v>89</v>
      </c>
      <c r="F12" s="13"/>
      <c r="G12" s="14" t="s">
        <v>90</v>
      </c>
      <c r="H12" s="14" t="s">
        <v>91</v>
      </c>
      <c r="I12" s="14" t="s">
        <v>92</v>
      </c>
      <c r="J12" s="14"/>
      <c r="K12" s="14" t="s">
        <v>42</v>
      </c>
      <c r="L12" s="14" t="s">
        <v>93</v>
      </c>
      <c r="M12" s="14" t="s">
        <v>94</v>
      </c>
    </row>
    <row r="13" spans="1:13" ht="16" x14ac:dyDescent="0.2">
      <c r="A13" s="3" t="s">
        <v>95</v>
      </c>
      <c r="B13" s="3"/>
      <c r="C13" s="14" t="s">
        <v>246</v>
      </c>
      <c r="D13" s="14" t="s">
        <v>96</v>
      </c>
      <c r="E13" s="14" t="s">
        <v>97</v>
      </c>
      <c r="F13" s="13"/>
      <c r="G13" s="14" t="s">
        <v>98</v>
      </c>
      <c r="H13" s="14" t="s">
        <v>99</v>
      </c>
      <c r="I13" s="14" t="s">
        <v>100</v>
      </c>
      <c r="J13" s="14"/>
      <c r="K13" s="14" t="s">
        <v>42</v>
      </c>
      <c r="L13" s="14" t="s">
        <v>101</v>
      </c>
      <c r="M13" s="14" t="s">
        <v>102</v>
      </c>
    </row>
    <row r="14" spans="1:13" ht="16" x14ac:dyDescent="0.2">
      <c r="A14" s="3" t="s">
        <v>103</v>
      </c>
      <c r="B14" s="3"/>
      <c r="C14" s="14" t="s">
        <v>245</v>
      </c>
      <c r="D14" s="14" t="s">
        <v>104</v>
      </c>
      <c r="E14" s="14" t="s">
        <v>105</v>
      </c>
      <c r="F14" s="13"/>
      <c r="G14" s="14" t="s">
        <v>106</v>
      </c>
      <c r="H14" s="14" t="s">
        <v>107</v>
      </c>
      <c r="I14" s="14" t="s">
        <v>108</v>
      </c>
      <c r="J14" s="14"/>
      <c r="K14" s="14" t="s">
        <v>42</v>
      </c>
      <c r="L14" s="14" t="s">
        <v>109</v>
      </c>
      <c r="M14" s="14" t="s">
        <v>110</v>
      </c>
    </row>
    <row r="15" spans="1:13" ht="16" x14ac:dyDescent="0.2">
      <c r="A15" s="3" t="s">
        <v>111</v>
      </c>
      <c r="B15" s="3" t="s">
        <v>112</v>
      </c>
      <c r="C15" s="4">
        <v>1872</v>
      </c>
      <c r="D15" s="4">
        <v>2371</v>
      </c>
      <c r="E15" s="4">
        <v>1529</v>
      </c>
      <c r="F15" s="13"/>
      <c r="G15" s="4">
        <v>352</v>
      </c>
      <c r="H15" s="4">
        <v>456</v>
      </c>
      <c r="I15" s="14">
        <v>431</v>
      </c>
      <c r="J15" s="14"/>
      <c r="K15" s="4">
        <v>100</v>
      </c>
      <c r="L15" s="4">
        <v>95</v>
      </c>
      <c r="M15" s="4">
        <v>255</v>
      </c>
    </row>
    <row r="16" spans="1:13" ht="16" x14ac:dyDescent="0.2">
      <c r="A16" s="3"/>
      <c r="B16" s="3" t="s">
        <v>113</v>
      </c>
      <c r="C16" s="14"/>
      <c r="D16" s="14"/>
      <c r="E16" s="14"/>
      <c r="F16" s="13"/>
      <c r="G16" s="4">
        <v>957</v>
      </c>
      <c r="H16" s="4">
        <v>871</v>
      </c>
      <c r="I16" s="14">
        <v>911</v>
      </c>
      <c r="J16" s="14"/>
      <c r="K16" s="4"/>
      <c r="L16" s="14"/>
      <c r="M16" s="14"/>
    </row>
    <row r="17" spans="1:13" ht="17" thickBot="1" x14ac:dyDescent="0.25">
      <c r="A17" s="2"/>
      <c r="B17" s="2" t="s">
        <v>114</v>
      </c>
      <c r="C17" s="16"/>
      <c r="D17" s="16"/>
      <c r="E17" s="16"/>
      <c r="F17" s="15"/>
      <c r="G17" s="16"/>
      <c r="H17" s="16"/>
      <c r="I17" s="16"/>
      <c r="J17" s="16"/>
      <c r="K17" s="12">
        <v>155</v>
      </c>
      <c r="L17" s="12">
        <v>161</v>
      </c>
      <c r="M17" s="16"/>
    </row>
    <row r="19" spans="1:13" x14ac:dyDescent="0.2">
      <c r="G19">
        <f>SUM(G16:I16)</f>
        <v>2739</v>
      </c>
    </row>
  </sheetData>
  <mergeCells count="3">
    <mergeCell ref="C2:E2"/>
    <mergeCell ref="G2:I2"/>
    <mergeCell ref="K2:M2"/>
  </mergeCells>
  <pageMargins left="0.7" right="0.7" top="0.75" bottom="0.75" header="0.3" footer="0.3"/>
  <pageSetup paperSize="9" orientation="portrait" horizontalDpi="0" verticalDpi="0"/>
  <headerFooter>
    <oddHeader>&amp;R&amp;"Calibri"&amp;11&amp;K000000 TUNI Luottamuksellinen - Confidential (3Y)&amp;1#_x000D_</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6E5B5-234C-4A2F-B0C5-18B334332AB7}">
  <dimension ref="A1:V13"/>
  <sheetViews>
    <sheetView zoomScale="122" zoomScaleNormal="122" workbookViewId="0">
      <selection activeCell="E19" sqref="E19"/>
    </sheetView>
  </sheetViews>
  <sheetFormatPr baseColWidth="10" defaultColWidth="8.6640625" defaultRowHeight="15" x14ac:dyDescent="0.2"/>
  <cols>
    <col min="1" max="1" width="11.6640625" style="48" bestFit="1" customWidth="1"/>
    <col min="2" max="2" width="9.5" style="48" bestFit="1" customWidth="1"/>
    <col min="3" max="3" width="16.5" style="48" bestFit="1" customWidth="1"/>
    <col min="4" max="4" width="1.6640625" style="49" customWidth="1"/>
    <col min="5" max="5" width="15.5" style="49" bestFit="1" customWidth="1"/>
    <col min="6" max="6" width="15.1640625" style="49" bestFit="1" customWidth="1"/>
    <col min="7" max="7" width="7.33203125" style="49" bestFit="1" customWidth="1"/>
    <col min="8" max="8" width="6.6640625" style="49" bestFit="1" customWidth="1"/>
    <col min="9" max="9" width="1.6640625" style="49" customWidth="1"/>
    <col min="10" max="10" width="12.33203125" style="49" bestFit="1" customWidth="1"/>
    <col min="11" max="11" width="15.1640625" style="49" bestFit="1" customWidth="1"/>
    <col min="12" max="12" width="10.33203125" style="49" customWidth="1"/>
    <col min="13" max="13" width="6.6640625" style="49" bestFit="1" customWidth="1"/>
    <col min="14" max="14" width="1.6640625" style="49" customWidth="1"/>
    <col min="15" max="16" width="8.6640625" style="49" bestFit="1" customWidth="1"/>
    <col min="17" max="17" width="7.33203125" style="49" bestFit="1" customWidth="1"/>
    <col min="18" max="18" width="1" style="49" customWidth="1"/>
    <col min="19" max="19" width="5.5" style="50" bestFit="1" customWidth="1"/>
    <col min="20" max="22" width="7.33203125" style="49" bestFit="1" customWidth="1"/>
  </cols>
  <sheetData>
    <row r="1" spans="1:16" ht="65" customHeight="1" thickBot="1" x14ac:dyDescent="0.25">
      <c r="A1" s="83" t="s">
        <v>254</v>
      </c>
      <c r="B1" s="83"/>
      <c r="C1" s="83"/>
      <c r="D1" s="83"/>
      <c r="E1" s="83"/>
      <c r="F1" s="83"/>
      <c r="G1" s="83"/>
      <c r="H1" s="83"/>
      <c r="I1" s="83"/>
      <c r="J1" s="83"/>
      <c r="K1" s="83"/>
      <c r="L1" s="83"/>
      <c r="M1" s="83"/>
      <c r="N1" s="83"/>
      <c r="O1" s="83"/>
      <c r="P1" s="83"/>
    </row>
    <row r="2" spans="1:16" ht="47" customHeight="1" thickBot="1" x14ac:dyDescent="0.25">
      <c r="A2" s="18"/>
      <c r="B2" s="18"/>
      <c r="C2" s="18"/>
      <c r="D2" s="18"/>
      <c r="E2" s="82" t="s">
        <v>153</v>
      </c>
      <c r="F2" s="82"/>
      <c r="G2" s="82"/>
      <c r="H2" s="82"/>
      <c r="I2" s="82"/>
      <c r="J2" s="82"/>
      <c r="K2" s="82"/>
      <c r="L2" s="82"/>
      <c r="M2" s="82"/>
      <c r="N2" s="18"/>
      <c r="O2" s="84" t="s">
        <v>236</v>
      </c>
      <c r="P2" s="84"/>
    </row>
    <row r="3" spans="1:16" ht="17" thickBot="1" x14ac:dyDescent="0.25">
      <c r="A3" s="19"/>
      <c r="B3" s="19"/>
      <c r="C3" s="54"/>
      <c r="D3" s="19"/>
      <c r="E3" s="81" t="s">
        <v>154</v>
      </c>
      <c r="F3" s="81"/>
      <c r="G3" s="81"/>
      <c r="H3" s="81"/>
      <c r="I3" s="19"/>
      <c r="J3" s="81" t="s">
        <v>155</v>
      </c>
      <c r="K3" s="81"/>
      <c r="L3" s="81"/>
      <c r="M3" s="81"/>
      <c r="N3" s="19"/>
      <c r="O3" s="82" t="s">
        <v>156</v>
      </c>
      <c r="P3" s="82"/>
    </row>
    <row r="4" spans="1:16" ht="17" thickBot="1" x14ac:dyDescent="0.25">
      <c r="A4" s="17" t="s">
        <v>1</v>
      </c>
      <c r="B4" s="17" t="s">
        <v>2</v>
      </c>
      <c r="C4" s="21" t="s">
        <v>152</v>
      </c>
      <c r="D4" s="17"/>
      <c r="E4" s="20" t="s">
        <v>157</v>
      </c>
      <c r="F4" s="20"/>
      <c r="G4" s="20" t="s">
        <v>158</v>
      </c>
      <c r="H4" s="22" t="s">
        <v>3</v>
      </c>
      <c r="I4" s="20"/>
      <c r="J4" s="20" t="s">
        <v>157</v>
      </c>
      <c r="K4" s="55" t="s">
        <v>152</v>
      </c>
      <c r="L4" s="20" t="s">
        <v>158</v>
      </c>
      <c r="M4" s="22" t="s">
        <v>3</v>
      </c>
      <c r="N4" s="17"/>
      <c r="O4" s="20" t="s">
        <v>158</v>
      </c>
      <c r="P4" s="22" t="s">
        <v>3</v>
      </c>
    </row>
    <row r="5" spans="1:16" ht="16" x14ac:dyDescent="0.2">
      <c r="A5" s="19" t="s">
        <v>6</v>
      </c>
      <c r="B5" s="19" t="s">
        <v>7</v>
      </c>
      <c r="C5" s="34" t="s">
        <v>116</v>
      </c>
      <c r="D5" s="19"/>
      <c r="E5" s="27" t="s">
        <v>133</v>
      </c>
      <c r="F5" s="56" t="s">
        <v>168</v>
      </c>
      <c r="G5" s="28">
        <v>1.72E-3</v>
      </c>
      <c r="H5" s="28">
        <v>-0.1229765</v>
      </c>
      <c r="I5" s="27"/>
      <c r="J5" s="27"/>
      <c r="K5" s="27"/>
      <c r="L5" s="27"/>
      <c r="M5" s="28"/>
      <c r="N5" s="27"/>
      <c r="O5" s="27"/>
      <c r="P5" s="27"/>
    </row>
    <row r="6" spans="1:16" ht="16" x14ac:dyDescent="0.2">
      <c r="A6" s="19" t="s">
        <v>10</v>
      </c>
      <c r="B6" s="19" t="s">
        <v>11</v>
      </c>
      <c r="C6" s="54" t="s">
        <v>118</v>
      </c>
      <c r="D6" s="19"/>
      <c r="E6" s="27" t="s">
        <v>42</v>
      </c>
      <c r="F6" s="33"/>
      <c r="G6" s="27" t="s">
        <v>42</v>
      </c>
      <c r="H6" s="28"/>
      <c r="I6" s="27"/>
      <c r="J6" s="27" t="s">
        <v>135</v>
      </c>
      <c r="K6" s="9" t="s">
        <v>160</v>
      </c>
      <c r="L6" s="32">
        <v>4.0548800000000001E-19</v>
      </c>
      <c r="M6" s="28">
        <v>-4.9424299999999997E-2</v>
      </c>
      <c r="N6" s="27"/>
      <c r="O6" s="30">
        <v>5.7239569999999998E-7</v>
      </c>
      <c r="P6" s="31">
        <v>-7.3319151000000001E-3</v>
      </c>
    </row>
    <row r="7" spans="1:16" ht="16" x14ac:dyDescent="0.2">
      <c r="A7" s="19" t="s">
        <v>4</v>
      </c>
      <c r="B7" s="19" t="s">
        <v>5</v>
      </c>
      <c r="C7" s="34" t="s">
        <v>115</v>
      </c>
      <c r="D7" s="19"/>
      <c r="E7" s="27" t="s">
        <v>132</v>
      </c>
      <c r="F7" s="33" t="s">
        <v>167</v>
      </c>
      <c r="G7" s="27">
        <v>0</v>
      </c>
      <c r="H7" s="28">
        <v>0.4750009</v>
      </c>
      <c r="I7" s="27"/>
      <c r="J7" s="27"/>
      <c r="K7" s="27"/>
      <c r="L7" s="27"/>
      <c r="M7" s="28"/>
      <c r="N7" s="27"/>
      <c r="O7" s="32"/>
      <c r="P7" s="28"/>
    </row>
    <row r="8" spans="1:16" ht="16" x14ac:dyDescent="0.2">
      <c r="A8" s="19" t="s">
        <v>12</v>
      </c>
      <c r="B8" s="19" t="s">
        <v>11</v>
      </c>
      <c r="C8" s="34" t="s">
        <v>119</v>
      </c>
      <c r="D8" s="19"/>
      <c r="E8" s="27" t="s">
        <v>136</v>
      </c>
      <c r="F8" s="33" t="s">
        <v>169</v>
      </c>
      <c r="G8" s="27">
        <v>0</v>
      </c>
      <c r="H8" s="28">
        <v>7.8434400000000001E-2</v>
      </c>
      <c r="I8" s="27"/>
      <c r="J8" s="27" t="s">
        <v>135</v>
      </c>
      <c r="K8" s="9" t="s">
        <v>160</v>
      </c>
      <c r="L8" s="32">
        <v>3.3065100000000002E-113</v>
      </c>
      <c r="M8" s="28">
        <v>-7.0802100000000007E-2</v>
      </c>
      <c r="N8" s="27"/>
      <c r="O8" s="30">
        <v>2.9328889999999999E-8</v>
      </c>
      <c r="P8" s="31">
        <v>-7.5803025000000003E-3</v>
      </c>
    </row>
    <row r="9" spans="1:16" ht="16" x14ac:dyDescent="0.2">
      <c r="A9" s="19" t="s">
        <v>16</v>
      </c>
      <c r="B9" s="19" t="s">
        <v>17</v>
      </c>
      <c r="C9" s="34" t="s">
        <v>122</v>
      </c>
      <c r="D9" s="19"/>
      <c r="E9" s="27" t="s">
        <v>42</v>
      </c>
      <c r="F9" s="27"/>
      <c r="G9" s="27" t="s">
        <v>42</v>
      </c>
      <c r="H9" s="28"/>
      <c r="I9" s="27"/>
      <c r="J9" s="27"/>
      <c r="K9" s="27"/>
      <c r="L9" s="27"/>
      <c r="M9" s="28"/>
      <c r="N9" s="27"/>
      <c r="O9" s="32"/>
      <c r="P9" s="28"/>
    </row>
    <row r="10" spans="1:16" ht="16" x14ac:dyDescent="0.2">
      <c r="A10" s="19" t="s">
        <v>212</v>
      </c>
      <c r="B10" s="19" t="s">
        <v>213</v>
      </c>
      <c r="C10" s="34" t="s">
        <v>214</v>
      </c>
      <c r="D10" s="19"/>
      <c r="E10" s="27" t="s">
        <v>42</v>
      </c>
      <c r="F10" s="27"/>
      <c r="G10" s="27" t="s">
        <v>42</v>
      </c>
      <c r="H10" s="28"/>
      <c r="I10" s="27"/>
      <c r="J10" s="27"/>
      <c r="K10" s="27"/>
      <c r="L10" s="27"/>
      <c r="M10" s="28"/>
      <c r="N10" s="27"/>
      <c r="O10" s="32"/>
      <c r="P10" s="28"/>
    </row>
    <row r="11" spans="1:16" ht="16" x14ac:dyDescent="0.2">
      <c r="A11" s="19" t="s">
        <v>30</v>
      </c>
      <c r="B11" s="19" t="s">
        <v>31</v>
      </c>
      <c r="C11" s="54" t="s">
        <v>131</v>
      </c>
      <c r="D11" s="19"/>
      <c r="E11" s="27"/>
      <c r="F11" s="27"/>
      <c r="G11" s="27"/>
      <c r="H11" s="28"/>
      <c r="I11" s="27"/>
      <c r="J11" s="27"/>
      <c r="K11" s="27"/>
      <c r="L11" s="27"/>
      <c r="M11" s="28"/>
      <c r="N11" s="27"/>
      <c r="O11" s="32"/>
      <c r="P11" s="28"/>
    </row>
    <row r="12" spans="1:16" ht="16" x14ac:dyDescent="0.2">
      <c r="A12" s="19" t="s">
        <v>38</v>
      </c>
      <c r="B12" s="19" t="s">
        <v>39</v>
      </c>
      <c r="C12" s="54" t="s">
        <v>150</v>
      </c>
      <c r="D12" s="19"/>
      <c r="E12" s="27" t="s">
        <v>42</v>
      </c>
      <c r="F12" s="27"/>
      <c r="G12" s="27" t="s">
        <v>42</v>
      </c>
      <c r="H12" s="28"/>
      <c r="I12" s="27"/>
      <c r="J12" s="27"/>
      <c r="K12" s="27"/>
      <c r="L12" s="27"/>
      <c r="M12" s="28"/>
      <c r="N12" s="27"/>
      <c r="O12" s="32"/>
      <c r="P12" s="28"/>
    </row>
    <row r="13" spans="1:16" ht="17" thickBot="1" x14ac:dyDescent="0.25">
      <c r="A13" s="17" t="s">
        <v>24</v>
      </c>
      <c r="B13" s="17" t="s">
        <v>25</v>
      </c>
      <c r="C13" s="37" t="s">
        <v>128</v>
      </c>
      <c r="D13" s="17"/>
      <c r="E13" s="20" t="s">
        <v>42</v>
      </c>
      <c r="F13" s="20"/>
      <c r="G13" s="20" t="s">
        <v>42</v>
      </c>
      <c r="H13" s="22"/>
      <c r="I13" s="20"/>
      <c r="J13" s="20" t="s">
        <v>138</v>
      </c>
      <c r="K13" s="38" t="s">
        <v>161</v>
      </c>
      <c r="L13" s="42">
        <v>3.52846E-35</v>
      </c>
      <c r="M13" s="22">
        <v>2.1162500000000001E-2</v>
      </c>
      <c r="N13" s="20"/>
      <c r="O13" s="57">
        <v>2.6006820000000001E-8</v>
      </c>
      <c r="P13" s="36">
        <v>6.9661324E-3</v>
      </c>
    </row>
  </sheetData>
  <mergeCells count="6">
    <mergeCell ref="E3:H3"/>
    <mergeCell ref="J3:M3"/>
    <mergeCell ref="O3:P3"/>
    <mergeCell ref="A1:P1"/>
    <mergeCell ref="E2:M2"/>
    <mergeCell ref="O2:P2"/>
  </mergeCells>
  <conditionalFormatting sqref="A4:A13">
    <cfRule type="duplicateValues" dxfId="16" priority="39"/>
  </conditionalFormatting>
  <conditionalFormatting sqref="A5:A13">
    <cfRule type="duplicateValues" dxfId="15" priority="40"/>
    <cfRule type="duplicateValues" dxfId="14" priority="41"/>
  </conditionalFormatting>
  <pageMargins left="0.7" right="0.7" top="0.75" bottom="0.75" header="0.3" footer="0.3"/>
  <pageSetup paperSize="9" scale="60" orientation="landscape" r:id="rId1"/>
  <headerFooter>
    <oddHeader>&amp;R&amp;"Calibri"&amp;11&amp;K000000 TUNI Luottamuksellinen - Confidential (3Y)&amp;1#_x000D_</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CEDEBB-5363-4C82-93BC-6C4D7C89C0CD}">
  <dimension ref="A1:S27"/>
  <sheetViews>
    <sheetView workbookViewId="0">
      <selection activeCell="V11" sqref="V11"/>
    </sheetView>
  </sheetViews>
  <sheetFormatPr baseColWidth="10" defaultColWidth="9.1640625" defaultRowHeight="16" x14ac:dyDescent="0.2"/>
  <cols>
    <col min="1" max="2" width="9.1640625" style="23"/>
    <col min="3" max="3" width="16.6640625" style="23" bestFit="1" customWidth="1"/>
    <col min="4" max="4" width="1.6640625" style="23" customWidth="1"/>
    <col min="5" max="5" width="19" style="25" bestFit="1" customWidth="1"/>
    <col min="6" max="6" width="16.6640625" style="25" bestFit="1" customWidth="1"/>
    <col min="7" max="7" width="9.5" style="23" bestFit="1" customWidth="1"/>
    <col min="8" max="8" width="9.33203125" style="23" bestFit="1" customWidth="1"/>
    <col min="9" max="9" width="1.6640625" style="23" customWidth="1"/>
    <col min="10" max="10" width="12.6640625" style="25" bestFit="1" customWidth="1"/>
    <col min="11" max="11" width="15.6640625" style="25" bestFit="1" customWidth="1"/>
    <col min="12" max="12" width="11.1640625" style="23" customWidth="1"/>
    <col min="13" max="13" width="9.33203125" style="23" bestFit="1" customWidth="1"/>
    <col min="14" max="14" width="1.6640625" style="23" customWidth="1"/>
    <col min="15" max="15" width="12.6640625" style="24" bestFit="1" customWidth="1"/>
    <col min="16" max="16" width="9.6640625" style="24" bestFit="1" customWidth="1"/>
    <col min="17" max="16384" width="9.1640625" style="23"/>
  </cols>
  <sheetData>
    <row r="1" spans="1:19" ht="52.25" customHeight="1" thickBot="1" x14ac:dyDescent="0.25">
      <c r="A1" s="85" t="s">
        <v>255</v>
      </c>
      <c r="B1" s="85"/>
      <c r="C1" s="85"/>
      <c r="D1" s="85"/>
      <c r="E1" s="85"/>
      <c r="F1" s="85"/>
      <c r="G1" s="85"/>
      <c r="H1" s="85"/>
      <c r="I1" s="85"/>
      <c r="J1" s="85"/>
      <c r="K1" s="85"/>
      <c r="L1" s="85"/>
      <c r="M1" s="85"/>
      <c r="N1" s="85"/>
      <c r="O1" s="85"/>
      <c r="P1" s="85"/>
    </row>
    <row r="2" spans="1:19" ht="17" thickBot="1" x14ac:dyDescent="0.25">
      <c r="A2" s="18"/>
      <c r="B2" s="18"/>
      <c r="C2" s="18"/>
      <c r="D2" s="18"/>
      <c r="E2" s="82" t="s">
        <v>153</v>
      </c>
      <c r="F2" s="82"/>
      <c r="G2" s="82"/>
      <c r="H2" s="82"/>
      <c r="I2" s="82"/>
      <c r="J2" s="82"/>
      <c r="K2" s="82"/>
      <c r="L2" s="82"/>
      <c r="M2" s="82"/>
      <c r="N2" s="18"/>
      <c r="O2" s="86" t="s">
        <v>237</v>
      </c>
      <c r="P2" s="86"/>
    </row>
    <row r="3" spans="1:19" ht="17" thickBot="1" x14ac:dyDescent="0.25">
      <c r="A3" s="19"/>
      <c r="B3" s="19"/>
      <c r="C3" s="19"/>
      <c r="D3" s="19"/>
      <c r="E3" s="81" t="s">
        <v>154</v>
      </c>
      <c r="F3" s="81"/>
      <c r="G3" s="81"/>
      <c r="H3" s="81"/>
      <c r="I3" s="19"/>
      <c r="J3" s="81" t="s">
        <v>155</v>
      </c>
      <c r="K3" s="81"/>
      <c r="L3" s="81"/>
      <c r="M3" s="81"/>
      <c r="N3" s="19"/>
      <c r="O3" s="81" t="s">
        <v>156</v>
      </c>
      <c r="P3" s="81"/>
    </row>
    <row r="4" spans="1:19" ht="17" thickBot="1" x14ac:dyDescent="0.25">
      <c r="A4" s="17" t="s">
        <v>1</v>
      </c>
      <c r="B4" s="17" t="s">
        <v>2</v>
      </c>
      <c r="C4" s="21" t="s">
        <v>152</v>
      </c>
      <c r="D4" s="17"/>
      <c r="E4" s="37" t="s">
        <v>157</v>
      </c>
      <c r="F4" s="37"/>
      <c r="G4" s="20" t="s">
        <v>158</v>
      </c>
      <c r="H4" s="22" t="s">
        <v>3</v>
      </c>
      <c r="I4" s="20"/>
      <c r="J4" s="37" t="s">
        <v>157</v>
      </c>
      <c r="K4" s="21" t="s">
        <v>152</v>
      </c>
      <c r="L4" s="20" t="s">
        <v>158</v>
      </c>
      <c r="M4" s="22" t="s">
        <v>3</v>
      </c>
      <c r="N4" s="17"/>
      <c r="O4" s="20" t="s">
        <v>158</v>
      </c>
      <c r="P4" s="22" t="s">
        <v>3</v>
      </c>
    </row>
    <row r="5" spans="1:19" x14ac:dyDescent="0.2">
      <c r="A5" s="18" t="s">
        <v>4</v>
      </c>
      <c r="B5" s="18" t="s">
        <v>5</v>
      </c>
      <c r="C5" s="19" t="s">
        <v>115</v>
      </c>
      <c r="D5" s="18"/>
      <c r="E5" s="34" t="s">
        <v>132</v>
      </c>
      <c r="F5" s="34" t="s">
        <v>167</v>
      </c>
      <c r="G5" s="27">
        <v>0</v>
      </c>
      <c r="H5" s="28">
        <v>0.4750009</v>
      </c>
      <c r="I5" s="27"/>
      <c r="J5" s="34"/>
      <c r="K5" s="34"/>
      <c r="L5" s="27"/>
      <c r="M5" s="28"/>
      <c r="N5" s="19"/>
      <c r="O5" s="27"/>
      <c r="P5" s="27"/>
    </row>
    <row r="6" spans="1:19" x14ac:dyDescent="0.2">
      <c r="A6" s="19" t="s">
        <v>6</v>
      </c>
      <c r="B6" s="19" t="s">
        <v>7</v>
      </c>
      <c r="C6" s="19" t="s">
        <v>116</v>
      </c>
      <c r="D6" s="19"/>
      <c r="E6" s="34" t="s">
        <v>133</v>
      </c>
      <c r="F6" s="39" t="s">
        <v>168</v>
      </c>
      <c r="G6" s="27">
        <v>1.72E-3</v>
      </c>
      <c r="H6" s="28">
        <v>-0.1229765</v>
      </c>
      <c r="I6" s="27"/>
      <c r="J6" s="34"/>
      <c r="K6" s="34"/>
      <c r="L6" s="27"/>
      <c r="M6" s="28"/>
      <c r="N6" s="27"/>
      <c r="O6" s="27"/>
      <c r="P6" s="27"/>
    </row>
    <row r="7" spans="1:19" x14ac:dyDescent="0.2">
      <c r="A7" s="19" t="s">
        <v>8</v>
      </c>
      <c r="B7" s="19" t="s">
        <v>9</v>
      </c>
      <c r="C7" s="19" t="s">
        <v>117</v>
      </c>
      <c r="D7" s="19"/>
      <c r="E7" s="34"/>
      <c r="F7" s="34"/>
      <c r="G7" s="19"/>
      <c r="H7" s="29"/>
      <c r="I7" s="19"/>
      <c r="J7" s="34" t="s">
        <v>134</v>
      </c>
      <c r="K7" s="9" t="s">
        <v>159</v>
      </c>
      <c r="L7" s="32">
        <v>6.2994100000000001E-10</v>
      </c>
      <c r="M7" s="28">
        <v>1.8701800000000001E-2</v>
      </c>
      <c r="N7" s="27"/>
      <c r="O7" s="30">
        <v>2.980558E-11</v>
      </c>
      <c r="P7" s="31">
        <v>1.2031747400000001E-2</v>
      </c>
      <c r="S7" s="26"/>
    </row>
    <row r="8" spans="1:19" x14ac:dyDescent="0.2">
      <c r="A8" s="19" t="s">
        <v>10</v>
      </c>
      <c r="B8" s="19" t="s">
        <v>11</v>
      </c>
      <c r="C8" s="19" t="s">
        <v>118</v>
      </c>
      <c r="D8" s="19"/>
      <c r="E8" s="34" t="s">
        <v>42</v>
      </c>
      <c r="F8" s="34"/>
      <c r="G8" s="27" t="s">
        <v>42</v>
      </c>
      <c r="H8" s="27" t="s">
        <v>42</v>
      </c>
      <c r="I8" s="27"/>
      <c r="J8" s="34" t="s">
        <v>135</v>
      </c>
      <c r="K8" s="9" t="s">
        <v>160</v>
      </c>
      <c r="L8" s="32">
        <v>4.0548800000000001E-19</v>
      </c>
      <c r="M8" s="28">
        <v>-4.9424299999999997E-2</v>
      </c>
      <c r="N8" s="27"/>
      <c r="O8" s="30">
        <v>3.6634819999999998E-7</v>
      </c>
      <c r="P8" s="31">
        <v>-1.42582657E-2</v>
      </c>
    </row>
    <row r="9" spans="1:19" x14ac:dyDescent="0.2">
      <c r="A9" s="19" t="s">
        <v>12</v>
      </c>
      <c r="B9" s="19" t="s">
        <v>11</v>
      </c>
      <c r="C9" s="19" t="s">
        <v>119</v>
      </c>
      <c r="D9" s="19"/>
      <c r="E9" s="40" t="s">
        <v>136</v>
      </c>
      <c r="F9" s="39" t="s">
        <v>169</v>
      </c>
      <c r="G9" s="33">
        <v>0</v>
      </c>
      <c r="H9" s="31">
        <v>7.8434400000000001E-2</v>
      </c>
      <c r="I9" s="27"/>
      <c r="J9" s="34" t="s">
        <v>135</v>
      </c>
      <c r="K9" s="9" t="s">
        <v>160</v>
      </c>
      <c r="L9" s="32">
        <v>3.3065100000000002E-113</v>
      </c>
      <c r="M9" s="28">
        <v>-7.0802100000000007E-2</v>
      </c>
      <c r="N9" s="27"/>
      <c r="O9" s="30">
        <v>1.022282E-8</v>
      </c>
      <c r="P9" s="31">
        <v>-1.4964847700000001E-2</v>
      </c>
    </row>
    <row r="10" spans="1:19" x14ac:dyDescent="0.2">
      <c r="A10" s="19" t="s">
        <v>13</v>
      </c>
      <c r="B10" s="19" t="s">
        <v>14</v>
      </c>
      <c r="C10" s="19" t="s">
        <v>120</v>
      </c>
      <c r="D10" s="19"/>
      <c r="E10" s="40"/>
      <c r="F10" s="40"/>
      <c r="G10" s="33"/>
      <c r="H10" s="31"/>
      <c r="I10" s="19"/>
      <c r="J10" s="34"/>
      <c r="K10" s="34"/>
      <c r="L10" s="32"/>
      <c r="M10" s="28"/>
      <c r="N10" s="27"/>
      <c r="O10" s="27"/>
      <c r="P10" s="28"/>
    </row>
    <row r="11" spans="1:19" x14ac:dyDescent="0.2">
      <c r="A11" s="19" t="s">
        <v>15</v>
      </c>
      <c r="B11" s="19" t="s">
        <v>14</v>
      </c>
      <c r="C11" s="19" t="s">
        <v>121</v>
      </c>
      <c r="D11" s="19"/>
      <c r="E11" s="40" t="s">
        <v>42</v>
      </c>
      <c r="F11" s="40"/>
      <c r="G11" s="33" t="s">
        <v>42</v>
      </c>
      <c r="H11" s="27" t="s">
        <v>42</v>
      </c>
      <c r="I11" s="19"/>
      <c r="J11" s="34"/>
      <c r="K11" s="34"/>
      <c r="L11" s="32"/>
      <c r="M11" s="28"/>
      <c r="N11" s="27"/>
      <c r="O11" s="27"/>
      <c r="P11" s="28"/>
    </row>
    <row r="12" spans="1:19" x14ac:dyDescent="0.2">
      <c r="A12" s="19" t="s">
        <v>16</v>
      </c>
      <c r="B12" s="19" t="s">
        <v>17</v>
      </c>
      <c r="C12" s="19" t="s">
        <v>122</v>
      </c>
      <c r="D12" s="19"/>
      <c r="E12" s="40" t="s">
        <v>42</v>
      </c>
      <c r="F12" s="40"/>
      <c r="G12" s="33" t="s">
        <v>42</v>
      </c>
      <c r="H12" s="27" t="s">
        <v>42</v>
      </c>
      <c r="I12" s="27"/>
      <c r="J12" s="34"/>
      <c r="K12" s="9"/>
      <c r="L12" s="32"/>
      <c r="M12" s="28"/>
      <c r="N12" s="27"/>
      <c r="O12" s="30"/>
      <c r="P12" s="31"/>
    </row>
    <row r="13" spans="1:19" x14ac:dyDescent="0.2">
      <c r="A13" s="19" t="s">
        <v>18</v>
      </c>
      <c r="B13" s="19" t="s">
        <v>14</v>
      </c>
      <c r="C13" s="19" t="s">
        <v>123</v>
      </c>
      <c r="D13" s="19"/>
      <c r="E13" s="40"/>
      <c r="F13" s="40"/>
      <c r="G13" s="33"/>
      <c r="H13" s="31"/>
      <c r="I13" s="19"/>
      <c r="J13" s="34"/>
      <c r="K13" s="34"/>
      <c r="L13" s="32"/>
      <c r="M13" s="28"/>
      <c r="N13" s="27"/>
      <c r="O13" s="27"/>
      <c r="P13" s="28"/>
    </row>
    <row r="14" spans="1:19" x14ac:dyDescent="0.2">
      <c r="A14" s="19" t="s">
        <v>19</v>
      </c>
      <c r="B14" s="19" t="s">
        <v>9</v>
      </c>
      <c r="C14" s="19" t="s">
        <v>124</v>
      </c>
      <c r="D14" s="19"/>
      <c r="E14" s="40" t="s">
        <v>42</v>
      </c>
      <c r="F14" s="40"/>
      <c r="G14" s="33" t="s">
        <v>42</v>
      </c>
      <c r="H14" s="27" t="s">
        <v>42</v>
      </c>
      <c r="I14" s="19"/>
      <c r="J14" s="34"/>
      <c r="K14" s="34"/>
      <c r="L14" s="32"/>
      <c r="M14" s="28"/>
      <c r="N14" s="27"/>
      <c r="O14" s="27"/>
      <c r="P14" s="28"/>
    </row>
    <row r="15" spans="1:19" x14ac:dyDescent="0.2">
      <c r="A15" s="19" t="s">
        <v>20</v>
      </c>
      <c r="B15" s="19" t="s">
        <v>9</v>
      </c>
      <c r="C15" s="19" t="s">
        <v>125</v>
      </c>
      <c r="D15" s="19"/>
      <c r="E15" s="40" t="s">
        <v>42</v>
      </c>
      <c r="F15" s="40"/>
      <c r="G15" s="33" t="s">
        <v>42</v>
      </c>
      <c r="H15" s="27" t="s">
        <v>42</v>
      </c>
      <c r="I15" s="19"/>
      <c r="J15" s="34"/>
      <c r="K15" s="34"/>
      <c r="L15" s="32"/>
      <c r="M15" s="28"/>
      <c r="N15" s="27"/>
      <c r="O15" s="27"/>
      <c r="P15" s="28"/>
    </row>
    <row r="16" spans="1:19" x14ac:dyDescent="0.2">
      <c r="A16" s="19" t="s">
        <v>21</v>
      </c>
      <c r="B16" s="19" t="s">
        <v>22</v>
      </c>
      <c r="C16" s="19" t="s">
        <v>126</v>
      </c>
      <c r="D16" s="19"/>
      <c r="E16" s="40" t="s">
        <v>42</v>
      </c>
      <c r="F16" s="40"/>
      <c r="G16" s="33" t="s">
        <v>42</v>
      </c>
      <c r="H16" s="27" t="s">
        <v>42</v>
      </c>
      <c r="I16" s="19"/>
      <c r="J16" s="34" t="s">
        <v>137</v>
      </c>
      <c r="K16" s="9" t="s">
        <v>163</v>
      </c>
      <c r="L16" s="32">
        <v>1.0319600000000001E-39</v>
      </c>
      <c r="M16" s="28">
        <v>6.4031099999999994E-2</v>
      </c>
      <c r="N16" s="27"/>
      <c r="O16" s="30">
        <v>4.1605710000000002E-8</v>
      </c>
      <c r="P16" s="31">
        <v>-1.6888718E-2</v>
      </c>
    </row>
    <row r="17" spans="1:16" x14ac:dyDescent="0.2">
      <c r="A17" s="19" t="s">
        <v>23</v>
      </c>
      <c r="B17" s="19" t="s">
        <v>5</v>
      </c>
      <c r="C17" s="19" t="s">
        <v>127</v>
      </c>
      <c r="D17" s="19"/>
      <c r="E17" s="40" t="s">
        <v>42</v>
      </c>
      <c r="F17" s="40"/>
      <c r="G17" s="33" t="s">
        <v>42</v>
      </c>
      <c r="H17" s="27" t="s">
        <v>42</v>
      </c>
      <c r="I17" s="19"/>
      <c r="J17" s="34"/>
      <c r="K17" s="34"/>
      <c r="L17" s="32"/>
      <c r="M17" s="28"/>
      <c r="N17" s="27"/>
      <c r="O17" s="27"/>
      <c r="P17" s="28"/>
    </row>
    <row r="18" spans="1:16" x14ac:dyDescent="0.2">
      <c r="A18" s="19" t="s">
        <v>24</v>
      </c>
      <c r="B18" s="19" t="s">
        <v>25</v>
      </c>
      <c r="C18" s="19" t="s">
        <v>128</v>
      </c>
      <c r="D18" s="19"/>
      <c r="E18" s="40" t="s">
        <v>42</v>
      </c>
      <c r="F18" s="40"/>
      <c r="G18" s="33" t="s">
        <v>42</v>
      </c>
      <c r="H18" s="27" t="s">
        <v>42</v>
      </c>
      <c r="I18" s="27"/>
      <c r="J18" s="34" t="s">
        <v>138</v>
      </c>
      <c r="K18" s="9" t="s">
        <v>161</v>
      </c>
      <c r="L18" s="32">
        <v>3.52846E-35</v>
      </c>
      <c r="M18" s="28">
        <v>2.1162500000000001E-2</v>
      </c>
      <c r="N18" s="27"/>
      <c r="O18" s="30">
        <v>1.115165E-9</v>
      </c>
      <c r="P18" s="31">
        <v>1.45752026E-2</v>
      </c>
    </row>
    <row r="19" spans="1:16" x14ac:dyDescent="0.2">
      <c r="A19" s="19" t="s">
        <v>26</v>
      </c>
      <c r="B19" s="19" t="s">
        <v>27</v>
      </c>
      <c r="C19" s="19" t="s">
        <v>129</v>
      </c>
      <c r="D19" s="19"/>
      <c r="E19" s="40" t="s">
        <v>42</v>
      </c>
      <c r="F19" s="40"/>
      <c r="G19" s="33" t="s">
        <v>42</v>
      </c>
      <c r="H19" s="27" t="s">
        <v>42</v>
      </c>
      <c r="I19" s="19"/>
      <c r="J19" s="34" t="s">
        <v>139</v>
      </c>
      <c r="K19" s="9" t="s">
        <v>162</v>
      </c>
      <c r="L19" s="32">
        <v>5.8449400000000003E-9</v>
      </c>
      <c r="M19" s="28">
        <v>1.08439E-2</v>
      </c>
      <c r="N19" s="27"/>
      <c r="O19" s="30">
        <v>2.80378E-6</v>
      </c>
      <c r="P19" s="28">
        <v>-1.151378E-2</v>
      </c>
    </row>
    <row r="20" spans="1:16" x14ac:dyDescent="0.2">
      <c r="A20" s="19" t="s">
        <v>28</v>
      </c>
      <c r="B20" s="19" t="s">
        <v>29</v>
      </c>
      <c r="C20" s="19" t="s">
        <v>130</v>
      </c>
      <c r="D20" s="19"/>
      <c r="E20" s="40" t="s">
        <v>140</v>
      </c>
      <c r="F20" s="39" t="s">
        <v>170</v>
      </c>
      <c r="G20" s="30">
        <v>1.892E-60</v>
      </c>
      <c r="H20" s="31">
        <v>0.15333369999999999</v>
      </c>
      <c r="I20" s="19"/>
      <c r="J20" s="34"/>
      <c r="K20" s="34"/>
      <c r="L20" s="32"/>
      <c r="M20" s="28"/>
      <c r="N20" s="27"/>
      <c r="O20" s="27"/>
      <c r="P20" s="28"/>
    </row>
    <row r="21" spans="1:16" x14ac:dyDescent="0.2">
      <c r="A21" s="19" t="s">
        <v>30</v>
      </c>
      <c r="B21" s="19" t="s">
        <v>31</v>
      </c>
      <c r="C21" s="19" t="s">
        <v>131</v>
      </c>
      <c r="D21" s="19"/>
      <c r="E21" s="40"/>
      <c r="F21" s="40"/>
      <c r="G21" s="33"/>
      <c r="H21" s="31"/>
      <c r="I21" s="19"/>
      <c r="J21" s="34"/>
      <c r="K21" s="34"/>
      <c r="L21" s="32"/>
      <c r="M21" s="28"/>
      <c r="N21" s="27"/>
      <c r="O21" s="27"/>
      <c r="P21" s="28"/>
    </row>
    <row r="22" spans="1:16" x14ac:dyDescent="0.2">
      <c r="A22" s="19" t="s">
        <v>32</v>
      </c>
      <c r="B22" s="19" t="s">
        <v>33</v>
      </c>
      <c r="C22" s="19" t="s">
        <v>146</v>
      </c>
      <c r="D22" s="19"/>
      <c r="E22" s="40" t="s">
        <v>42</v>
      </c>
      <c r="F22" s="40"/>
      <c r="G22" s="33" t="s">
        <v>42</v>
      </c>
      <c r="H22" s="27" t="s">
        <v>42</v>
      </c>
      <c r="I22" s="19"/>
      <c r="J22" s="34"/>
      <c r="K22" s="34"/>
      <c r="L22" s="32"/>
      <c r="M22" s="28"/>
      <c r="N22" s="27"/>
      <c r="O22" s="27"/>
      <c r="P22" s="28"/>
    </row>
    <row r="23" spans="1:16" x14ac:dyDescent="0.2">
      <c r="A23" s="19" t="s">
        <v>34</v>
      </c>
      <c r="B23" s="19" t="s">
        <v>35</v>
      </c>
      <c r="C23" s="19" t="s">
        <v>147</v>
      </c>
      <c r="D23" s="19"/>
      <c r="E23" s="40" t="s">
        <v>141</v>
      </c>
      <c r="F23" s="39" t="s">
        <v>171</v>
      </c>
      <c r="G23" s="33">
        <v>0</v>
      </c>
      <c r="H23" s="31">
        <v>0.3176292</v>
      </c>
      <c r="I23" s="19"/>
      <c r="J23" s="34" t="s">
        <v>142</v>
      </c>
      <c r="K23" s="9" t="s">
        <v>164</v>
      </c>
      <c r="L23" s="32">
        <v>1.0824900000000001E-23</v>
      </c>
      <c r="M23" s="28">
        <v>1.54666E-2</v>
      </c>
      <c r="N23" s="27"/>
      <c r="O23" s="30">
        <v>1.7391770000000001E-8</v>
      </c>
      <c r="P23" s="31">
        <v>-1.1513786E-2</v>
      </c>
    </row>
    <row r="24" spans="1:16" x14ac:dyDescent="0.2">
      <c r="A24" s="19" t="s">
        <v>36</v>
      </c>
      <c r="B24" s="19"/>
      <c r="C24" s="19" t="s">
        <v>148</v>
      </c>
      <c r="D24" s="19"/>
      <c r="E24" s="40" t="s">
        <v>42</v>
      </c>
      <c r="F24" s="40"/>
      <c r="G24" s="33" t="s">
        <v>42</v>
      </c>
      <c r="H24" s="27" t="s">
        <v>42</v>
      </c>
      <c r="I24" s="19"/>
      <c r="J24" s="34" t="s">
        <v>143</v>
      </c>
      <c r="K24" s="9" t="s">
        <v>165</v>
      </c>
      <c r="L24" s="32">
        <v>1.9785900000000001E-8</v>
      </c>
      <c r="M24" s="28">
        <v>1.16186E-2</v>
      </c>
      <c r="N24" s="27"/>
      <c r="O24" s="30">
        <v>1.9325180000000002E-6</v>
      </c>
      <c r="P24" s="31">
        <v>-1.0124029499999999E-2</v>
      </c>
    </row>
    <row r="25" spans="1:16" x14ac:dyDescent="0.2">
      <c r="A25" s="19" t="s">
        <v>37</v>
      </c>
      <c r="B25" s="19"/>
      <c r="C25" s="19" t="s">
        <v>149</v>
      </c>
      <c r="D25" s="19"/>
      <c r="E25" s="40" t="s">
        <v>144</v>
      </c>
      <c r="F25" s="40" t="s">
        <v>172</v>
      </c>
      <c r="G25" s="33">
        <v>0</v>
      </c>
      <c r="H25" s="31">
        <v>0.23267160000000001</v>
      </c>
      <c r="I25" s="19"/>
      <c r="J25" s="34"/>
      <c r="K25" s="34"/>
      <c r="L25" s="32"/>
      <c r="M25" s="28"/>
      <c r="N25" s="27"/>
      <c r="O25" s="27"/>
      <c r="P25" s="28"/>
    </row>
    <row r="26" spans="1:16" x14ac:dyDescent="0.2">
      <c r="A26" s="19" t="s">
        <v>38</v>
      </c>
      <c r="B26" s="19" t="s">
        <v>39</v>
      </c>
      <c r="C26" s="19" t="s">
        <v>150</v>
      </c>
      <c r="D26" s="19"/>
      <c r="E26" s="40" t="s">
        <v>42</v>
      </c>
      <c r="F26" s="40"/>
      <c r="G26" s="33" t="s">
        <v>42</v>
      </c>
      <c r="H26" s="27" t="s">
        <v>42</v>
      </c>
      <c r="I26" s="19"/>
      <c r="J26" s="34"/>
      <c r="K26" s="34"/>
      <c r="L26" s="32"/>
      <c r="M26" s="28"/>
      <c r="N26" s="27"/>
      <c r="O26" s="27"/>
      <c r="P26" s="28"/>
    </row>
    <row r="27" spans="1:16" ht="17" thickBot="1" x14ac:dyDescent="0.25">
      <c r="A27" s="17" t="s">
        <v>40</v>
      </c>
      <c r="B27" s="17" t="s">
        <v>41</v>
      </c>
      <c r="C27" s="17" t="s">
        <v>151</v>
      </c>
      <c r="D27" s="17"/>
      <c r="E27" s="41" t="s">
        <v>42</v>
      </c>
      <c r="F27" s="41"/>
      <c r="G27" s="35" t="s">
        <v>42</v>
      </c>
      <c r="H27" s="20" t="s">
        <v>42</v>
      </c>
      <c r="I27" s="17"/>
      <c r="J27" s="37" t="s">
        <v>145</v>
      </c>
      <c r="K27" s="38" t="s">
        <v>166</v>
      </c>
      <c r="L27" s="42">
        <v>7.5452199999999992E-12</v>
      </c>
      <c r="M27" s="22">
        <v>2.08746E-2</v>
      </c>
      <c r="N27" s="20"/>
      <c r="O27" s="57">
        <v>1.6065570000000001E-6</v>
      </c>
      <c r="P27" s="36">
        <v>6.1964109999999998E-3</v>
      </c>
    </row>
  </sheetData>
  <mergeCells count="6">
    <mergeCell ref="A1:P1"/>
    <mergeCell ref="E2:M2"/>
    <mergeCell ref="O2:P2"/>
    <mergeCell ref="E3:H3"/>
    <mergeCell ref="J3:M3"/>
    <mergeCell ref="O3:P3"/>
  </mergeCells>
  <conditionalFormatting sqref="A4">
    <cfRule type="duplicateValues" dxfId="13" priority="1"/>
  </conditionalFormatting>
  <conditionalFormatting sqref="A5:A27">
    <cfRule type="duplicateValues" dxfId="12" priority="42"/>
    <cfRule type="duplicateValues" dxfId="11" priority="43"/>
    <cfRule type="duplicateValues" dxfId="10" priority="44"/>
  </conditionalFormatting>
  <pageMargins left="0.7" right="0.7" top="0.75" bottom="0.75" header="0.3" footer="0.3"/>
  <pageSetup paperSize="9" scale="75" orientation="landscape" r:id="rId1"/>
  <headerFooter>
    <oddHeader>&amp;R&amp;"Calibri"&amp;11&amp;K000000 TUNI Luottamuksellinen - Confidential (3Y)&amp;1#_x000D_</oddHead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F7297B-B76D-9C47-97F1-A26F6EBBD034}">
  <dimension ref="A1:K30"/>
  <sheetViews>
    <sheetView tabSelected="1" workbookViewId="0">
      <selection sqref="A1:K1"/>
    </sheetView>
  </sheetViews>
  <sheetFormatPr baseColWidth="10" defaultColWidth="11.5" defaultRowHeight="15" x14ac:dyDescent="0.2"/>
  <cols>
    <col min="1" max="1" width="12.1640625" bestFit="1" customWidth="1"/>
    <col min="2" max="2" width="10.1640625" bestFit="1" customWidth="1"/>
    <col min="3" max="3" width="1.6640625" customWidth="1"/>
    <col min="4" max="4" width="11.5" style="58" bestFit="1" customWidth="1"/>
    <col min="5" max="5" width="9" style="58" bestFit="1" customWidth="1"/>
    <col min="6" max="6" width="1.6640625" customWidth="1"/>
    <col min="7" max="7" width="9.6640625" customWidth="1"/>
    <col min="8" max="8" width="8.6640625"/>
    <col min="9" max="9" width="1.6640625" customWidth="1"/>
    <col min="10" max="10" width="11.33203125" customWidth="1"/>
  </cols>
  <sheetData>
    <row r="1" spans="1:11" ht="86.75" customHeight="1" thickBot="1" x14ac:dyDescent="0.25">
      <c r="A1" s="88" t="s">
        <v>238</v>
      </c>
      <c r="B1" s="89"/>
      <c r="C1" s="89"/>
      <c r="D1" s="89"/>
      <c r="E1" s="89"/>
      <c r="F1" s="89"/>
      <c r="G1" s="89"/>
      <c r="H1" s="89"/>
      <c r="I1" s="89"/>
      <c r="J1" s="89"/>
      <c r="K1" s="89"/>
    </row>
    <row r="2" spans="1:11" ht="64.25" customHeight="1" thickBot="1" x14ac:dyDescent="0.25">
      <c r="A2" s="43"/>
      <c r="B2" s="43"/>
      <c r="C2" s="43"/>
      <c r="D2" s="44"/>
      <c r="E2" s="44"/>
      <c r="F2" s="43"/>
      <c r="G2" s="87" t="s">
        <v>173</v>
      </c>
      <c r="H2" s="87"/>
      <c r="I2" s="59"/>
      <c r="J2" s="87" t="s">
        <v>216</v>
      </c>
      <c r="K2" s="87"/>
    </row>
    <row r="3" spans="1:11" ht="23" customHeight="1" thickBot="1" x14ac:dyDescent="0.25">
      <c r="A3" s="17" t="s">
        <v>1</v>
      </c>
      <c r="B3" s="17" t="s">
        <v>2</v>
      </c>
      <c r="C3" s="17"/>
      <c r="D3" s="37" t="s">
        <v>175</v>
      </c>
      <c r="E3" s="37" t="s">
        <v>176</v>
      </c>
      <c r="F3" s="17"/>
      <c r="G3" s="22" t="s">
        <v>158</v>
      </c>
      <c r="H3" s="22" t="s">
        <v>3</v>
      </c>
      <c r="I3" s="22"/>
      <c r="J3" s="22" t="s">
        <v>158</v>
      </c>
      <c r="K3" s="22" t="s">
        <v>3</v>
      </c>
    </row>
    <row r="4" spans="1:11" ht="16" x14ac:dyDescent="0.2">
      <c r="A4" s="19" t="s">
        <v>6</v>
      </c>
      <c r="B4" s="19" t="s">
        <v>7</v>
      </c>
      <c r="C4" s="19"/>
      <c r="D4" s="34"/>
      <c r="E4" s="34"/>
      <c r="F4" s="19"/>
      <c r="G4" s="28"/>
      <c r="H4" s="28"/>
      <c r="I4" s="28"/>
      <c r="J4" s="28"/>
      <c r="K4" s="28"/>
    </row>
    <row r="5" spans="1:11" ht="16" x14ac:dyDescent="0.2">
      <c r="A5" s="19" t="s">
        <v>10</v>
      </c>
      <c r="B5" s="19" t="s">
        <v>11</v>
      </c>
      <c r="C5" s="19"/>
      <c r="D5" s="34" t="s">
        <v>11</v>
      </c>
      <c r="E5" s="46">
        <v>240086</v>
      </c>
      <c r="F5" s="3"/>
      <c r="G5" s="32">
        <v>8.4565086262261705E-6</v>
      </c>
      <c r="H5" s="28">
        <v>-2.33611623786588</v>
      </c>
      <c r="I5" s="28"/>
      <c r="J5" s="7">
        <v>0.72118439999999995</v>
      </c>
      <c r="K5" s="7">
        <v>6.1061010000000001E-3</v>
      </c>
    </row>
    <row r="6" spans="1:11" ht="16" x14ac:dyDescent="0.2">
      <c r="A6" s="19"/>
      <c r="B6" s="19"/>
      <c r="C6" s="19"/>
      <c r="D6" s="34" t="s">
        <v>179</v>
      </c>
      <c r="E6" s="46">
        <v>4200673</v>
      </c>
      <c r="F6" s="3"/>
      <c r="G6" s="28">
        <v>2.7502084087111002E-3</v>
      </c>
      <c r="H6" s="28">
        <v>-1.57391983055436</v>
      </c>
      <c r="I6" s="28"/>
      <c r="J6" s="60">
        <v>4.0770960000000002E-2</v>
      </c>
      <c r="K6" s="31">
        <v>6.82951E-4</v>
      </c>
    </row>
    <row r="7" spans="1:11" ht="16" x14ac:dyDescent="0.2">
      <c r="A7" s="19" t="s">
        <v>4</v>
      </c>
      <c r="B7" s="19" t="s">
        <v>5</v>
      </c>
      <c r="C7" s="19"/>
      <c r="D7" s="34" t="s">
        <v>177</v>
      </c>
      <c r="E7" s="46">
        <v>3940097</v>
      </c>
      <c r="F7" s="3"/>
      <c r="G7" s="28">
        <v>4.4643318996660797E-3</v>
      </c>
      <c r="H7" s="28">
        <v>1.43996542875602</v>
      </c>
      <c r="I7" s="28"/>
      <c r="J7" s="31">
        <v>0.73153560399999995</v>
      </c>
      <c r="K7" s="31">
        <v>-5.5654220000000004E-3</v>
      </c>
    </row>
    <row r="8" spans="1:11" ht="16" x14ac:dyDescent="0.2">
      <c r="A8" s="19" t="s">
        <v>12</v>
      </c>
      <c r="B8" s="19" t="s">
        <v>11</v>
      </c>
      <c r="C8" s="19"/>
      <c r="D8" s="34" t="s">
        <v>11</v>
      </c>
      <c r="E8" s="46">
        <v>240086</v>
      </c>
      <c r="F8" s="3"/>
      <c r="G8" s="32">
        <v>2.4465675974239001E-19</v>
      </c>
      <c r="H8" s="28">
        <v>-4.7088555731111503</v>
      </c>
      <c r="I8" s="28"/>
      <c r="J8" s="31">
        <v>0.72118439999999995</v>
      </c>
      <c r="K8" s="31">
        <v>6.1061010000000001E-3</v>
      </c>
    </row>
    <row r="9" spans="1:11" ht="16" x14ac:dyDescent="0.2">
      <c r="A9" s="19"/>
      <c r="B9" s="19"/>
      <c r="C9" s="19"/>
      <c r="D9" s="34" t="s">
        <v>179</v>
      </c>
      <c r="E9" s="46">
        <v>4200673</v>
      </c>
      <c r="F9" s="3"/>
      <c r="G9" s="28">
        <v>4.3011000666928097E-2</v>
      </c>
      <c r="H9" s="28">
        <v>-1.07476631092764</v>
      </c>
      <c r="I9" s="28"/>
      <c r="J9" s="60">
        <v>4.0770960000000002E-2</v>
      </c>
      <c r="K9" s="31">
        <v>6.82951E-4</v>
      </c>
    </row>
    <row r="10" spans="1:11" ht="16" x14ac:dyDescent="0.2">
      <c r="A10" s="19" t="s">
        <v>16</v>
      </c>
      <c r="B10" s="19" t="s">
        <v>17</v>
      </c>
      <c r="C10" s="19"/>
      <c r="D10" s="34" t="s">
        <v>17</v>
      </c>
      <c r="E10" s="46">
        <v>1410543</v>
      </c>
      <c r="F10" s="3"/>
      <c r="G10" s="32">
        <v>3.6957902393666099E-24</v>
      </c>
      <c r="H10" s="28">
        <v>-9.5638544138371504</v>
      </c>
      <c r="I10" s="28"/>
      <c r="J10" s="31">
        <v>0.25017010000000001</v>
      </c>
      <c r="K10" s="31">
        <v>-1.3957881E-2</v>
      </c>
    </row>
    <row r="11" spans="1:11" ht="16" x14ac:dyDescent="0.2">
      <c r="A11" s="19" t="s">
        <v>212</v>
      </c>
      <c r="B11" s="19" t="s">
        <v>213</v>
      </c>
      <c r="C11" s="19"/>
      <c r="D11" s="34"/>
      <c r="E11" s="34"/>
      <c r="F11" s="19"/>
      <c r="G11" s="28"/>
      <c r="H11" s="28"/>
      <c r="I11" s="28"/>
      <c r="J11" s="28"/>
      <c r="K11" s="28"/>
    </row>
    <row r="12" spans="1:11" ht="16" x14ac:dyDescent="0.2">
      <c r="A12" s="19" t="s">
        <v>30</v>
      </c>
      <c r="B12" s="19" t="s">
        <v>31</v>
      </c>
      <c r="C12" s="19"/>
      <c r="D12" s="46" t="s">
        <v>187</v>
      </c>
      <c r="E12" s="46">
        <v>5420520</v>
      </c>
      <c r="F12" s="3"/>
      <c r="G12" s="6">
        <v>2.7458153361578497E-79</v>
      </c>
      <c r="H12" s="5">
        <v>9.4400905070868699</v>
      </c>
      <c r="I12" s="4"/>
      <c r="J12" s="31">
        <v>0.5917635</v>
      </c>
      <c r="K12" s="31">
        <v>5.7549319999999999E-3</v>
      </c>
    </row>
    <row r="13" spans="1:11" ht="16" x14ac:dyDescent="0.2">
      <c r="A13" s="19"/>
      <c r="B13" s="19"/>
      <c r="C13" s="19"/>
      <c r="D13" s="46" t="s">
        <v>188</v>
      </c>
      <c r="E13" s="46">
        <v>6580474</v>
      </c>
      <c r="F13" s="3"/>
      <c r="G13" s="6">
        <v>2.5571856007789801E-41</v>
      </c>
      <c r="H13" s="5">
        <v>6.6215056271812696</v>
      </c>
      <c r="I13" s="4"/>
      <c r="J13" s="31">
        <v>0.64139573100000002</v>
      </c>
      <c r="K13" s="31">
        <v>-5.0152060000000004E-3</v>
      </c>
    </row>
    <row r="14" spans="1:11" ht="16" x14ac:dyDescent="0.2">
      <c r="A14" s="19"/>
      <c r="B14" s="19"/>
      <c r="C14" s="19"/>
      <c r="D14" s="46" t="s">
        <v>189</v>
      </c>
      <c r="E14" s="46">
        <v>1190367</v>
      </c>
      <c r="F14" s="3"/>
      <c r="G14" s="6">
        <v>5.4834485046928803E-29</v>
      </c>
      <c r="H14" s="5">
        <v>-7.5680725883062099</v>
      </c>
      <c r="I14" s="4"/>
      <c r="J14" s="31">
        <v>0.80122872499999997</v>
      </c>
      <c r="K14" s="31">
        <v>-4.6803360000000002E-3</v>
      </c>
    </row>
    <row r="15" spans="1:11" ht="16" x14ac:dyDescent="0.2">
      <c r="A15" s="19"/>
      <c r="B15" s="19"/>
      <c r="C15" s="19"/>
      <c r="D15" s="46" t="s">
        <v>190</v>
      </c>
      <c r="E15" s="46">
        <v>7560037</v>
      </c>
      <c r="F15" s="3"/>
      <c r="G15" s="6">
        <v>1.7143248311610098E-24</v>
      </c>
      <c r="H15" s="5">
        <v>-7.04397807615719</v>
      </c>
      <c r="I15" s="4"/>
      <c r="J15" s="31">
        <v>7.6858295300000004E-2</v>
      </c>
      <c r="K15" s="31">
        <v>-1.7245895000000001E-2</v>
      </c>
    </row>
    <row r="16" spans="1:11" ht="16" x14ac:dyDescent="0.2">
      <c r="A16" s="19"/>
      <c r="B16" s="19"/>
      <c r="C16" s="19"/>
      <c r="D16" s="46" t="s">
        <v>191</v>
      </c>
      <c r="E16" s="46">
        <v>3780181</v>
      </c>
      <c r="F16" s="3"/>
      <c r="G16" s="6">
        <v>2.8005668553116398E-23</v>
      </c>
      <c r="H16" s="5">
        <v>-6.8915494964417903</v>
      </c>
      <c r="I16" s="4"/>
      <c r="J16" s="31">
        <v>0.49041980000000002</v>
      </c>
      <c r="K16" s="31">
        <v>-9.6269430000000007E-3</v>
      </c>
    </row>
    <row r="17" spans="1:11" ht="16" x14ac:dyDescent="0.2">
      <c r="A17" s="19"/>
      <c r="B17" s="19"/>
      <c r="C17" s="19"/>
      <c r="D17" s="46" t="s">
        <v>192</v>
      </c>
      <c r="E17" s="46">
        <v>2190273</v>
      </c>
      <c r="F17" s="3"/>
      <c r="G17" s="6">
        <v>6.7791368137442798E-20</v>
      </c>
      <c r="H17" s="5">
        <v>4.1966220362069997</v>
      </c>
      <c r="I17" s="4"/>
      <c r="J17" s="31">
        <v>0.46767276000000002</v>
      </c>
      <c r="K17" s="31">
        <v>8.5623603999999999E-3</v>
      </c>
    </row>
    <row r="18" spans="1:11" ht="16" x14ac:dyDescent="0.2">
      <c r="A18" s="19"/>
      <c r="B18" s="19"/>
      <c r="C18" s="19"/>
      <c r="D18" s="46" t="s">
        <v>193</v>
      </c>
      <c r="E18" s="46">
        <v>6370068</v>
      </c>
      <c r="F18" s="3"/>
      <c r="G18" s="6">
        <v>1.79624590333224E-17</v>
      </c>
      <c r="H18" s="5">
        <v>3.8380049868296102</v>
      </c>
      <c r="I18" s="4"/>
      <c r="J18" s="60">
        <v>2.800014E-2</v>
      </c>
      <c r="K18" s="31">
        <v>-2.1110585300000002E-2</v>
      </c>
    </row>
    <row r="19" spans="1:11" ht="16" x14ac:dyDescent="0.2">
      <c r="A19" s="19"/>
      <c r="B19" s="19"/>
      <c r="C19" s="19"/>
      <c r="D19" s="46" t="s">
        <v>194</v>
      </c>
      <c r="E19" s="46">
        <v>50056</v>
      </c>
      <c r="F19" s="3"/>
      <c r="G19" s="6">
        <v>1.00245399142688E-14</v>
      </c>
      <c r="H19" s="5">
        <v>3.3951588617044002</v>
      </c>
      <c r="I19" s="4"/>
      <c r="J19" s="60">
        <v>3.4339947000000003E-2</v>
      </c>
      <c r="K19" s="31">
        <v>-2.3429494799999999E-2</v>
      </c>
    </row>
    <row r="20" spans="1:11" ht="16" x14ac:dyDescent="0.2">
      <c r="A20" s="19"/>
      <c r="B20" s="19"/>
      <c r="C20" s="19"/>
      <c r="D20" s="46" t="s">
        <v>195</v>
      </c>
      <c r="E20" s="46">
        <v>6480474</v>
      </c>
      <c r="F20" s="3"/>
      <c r="G20" s="6">
        <v>2.5170524698460199E-14</v>
      </c>
      <c r="H20" s="5">
        <v>-5.59644240640693</v>
      </c>
      <c r="I20" s="4"/>
      <c r="J20" s="31">
        <v>0.7763757</v>
      </c>
      <c r="K20" s="31">
        <v>-2.6147200000000001E-3</v>
      </c>
    </row>
    <row r="21" spans="1:11" ht="16" x14ac:dyDescent="0.2">
      <c r="A21" s="19"/>
      <c r="B21" s="19"/>
      <c r="C21" s="19"/>
      <c r="D21" s="46" t="s">
        <v>194</v>
      </c>
      <c r="E21" s="46">
        <v>5340138</v>
      </c>
      <c r="F21" s="3"/>
      <c r="G21" s="6">
        <v>1.43730526724242E-9</v>
      </c>
      <c r="H21" s="5">
        <v>2.4123224327298498</v>
      </c>
      <c r="I21" s="4"/>
      <c r="J21" s="31">
        <v>0.67538719999999997</v>
      </c>
      <c r="K21" s="31">
        <v>-2.9619349000000001E-3</v>
      </c>
    </row>
    <row r="22" spans="1:11" ht="16" x14ac:dyDescent="0.2">
      <c r="A22" s="19"/>
      <c r="B22" s="19"/>
      <c r="C22" s="19"/>
      <c r="D22" s="46" t="s">
        <v>196</v>
      </c>
      <c r="E22" s="46">
        <v>520201</v>
      </c>
      <c r="F22" s="3"/>
      <c r="G22" s="6">
        <v>2.68700676577173E-4</v>
      </c>
      <c r="H22" s="5">
        <v>0.99710314214907603</v>
      </c>
      <c r="I22" s="4"/>
      <c r="J22" s="31">
        <v>0.12106195</v>
      </c>
      <c r="K22" s="31">
        <v>-3.0173997000000001E-2</v>
      </c>
    </row>
    <row r="23" spans="1:11" ht="16" x14ac:dyDescent="0.2">
      <c r="A23" s="19"/>
      <c r="B23" s="19"/>
      <c r="C23" s="19"/>
      <c r="D23" s="46" t="s">
        <v>197</v>
      </c>
      <c r="E23" s="46">
        <v>6100326</v>
      </c>
      <c r="F23" s="3"/>
      <c r="G23" s="5">
        <v>1.4369120370739199E-3</v>
      </c>
      <c r="H23" s="5">
        <v>0.72729164315526296</v>
      </c>
      <c r="I23" s="4"/>
      <c r="J23" s="31">
        <v>0.102432</v>
      </c>
      <c r="K23" s="31">
        <v>8.9756796999999992E-3</v>
      </c>
    </row>
    <row r="24" spans="1:11" ht="16" x14ac:dyDescent="0.2">
      <c r="A24" s="19"/>
      <c r="B24" s="19"/>
      <c r="C24" s="19"/>
      <c r="D24" s="46" t="s">
        <v>198</v>
      </c>
      <c r="E24" s="46">
        <v>5670059</v>
      </c>
      <c r="F24" s="3"/>
      <c r="G24" s="5">
        <v>1.6748070470190401E-2</v>
      </c>
      <c r="H24" s="5">
        <v>-2.5714574407787301</v>
      </c>
      <c r="I24" s="4"/>
      <c r="J24" s="60">
        <v>3.6904659999999999E-2</v>
      </c>
      <c r="K24" s="31">
        <v>-2.7294924000000002E-2</v>
      </c>
    </row>
    <row r="25" spans="1:11" ht="16" x14ac:dyDescent="0.2">
      <c r="A25" s="19"/>
      <c r="B25" s="19"/>
      <c r="C25" s="19"/>
      <c r="D25" s="46" t="s">
        <v>199</v>
      </c>
      <c r="E25" s="46">
        <v>3930754</v>
      </c>
      <c r="F25" s="3"/>
      <c r="G25" s="5">
        <v>2.2866664668396999E-2</v>
      </c>
      <c r="H25" s="5">
        <v>0.18798831712258299</v>
      </c>
      <c r="I25" s="4"/>
      <c r="J25" s="31">
        <v>0.61045579999999999</v>
      </c>
      <c r="K25" s="31">
        <v>-6.7385650000000002E-3</v>
      </c>
    </row>
    <row r="26" spans="1:11" ht="16" x14ac:dyDescent="0.2">
      <c r="A26" s="19"/>
      <c r="B26" s="19"/>
      <c r="C26" s="19"/>
      <c r="D26" s="46" t="s">
        <v>188</v>
      </c>
      <c r="E26" s="46">
        <v>3610259</v>
      </c>
      <c r="F26" s="3"/>
      <c r="G26" s="5">
        <v>3.31980836672367E-2</v>
      </c>
      <c r="H26" s="5">
        <v>0.10155440417143</v>
      </c>
      <c r="I26" s="4"/>
      <c r="J26" s="31">
        <v>0.30803916999999997</v>
      </c>
      <c r="K26" s="31">
        <v>1.4293261999999999E-2</v>
      </c>
    </row>
    <row r="27" spans="1:11" ht="16" x14ac:dyDescent="0.2">
      <c r="A27" s="19" t="s">
        <v>38</v>
      </c>
      <c r="B27" s="19" t="s">
        <v>39</v>
      </c>
      <c r="C27" s="19"/>
      <c r="D27" s="46" t="s">
        <v>205</v>
      </c>
      <c r="E27" s="46">
        <v>610528</v>
      </c>
      <c r="F27" s="3"/>
      <c r="G27" s="6">
        <v>2.43824273532151E-14</v>
      </c>
      <c r="H27" s="5">
        <v>5.1625590768903997</v>
      </c>
      <c r="I27" s="4"/>
      <c r="J27" s="31">
        <v>0.18229879199999999</v>
      </c>
      <c r="K27" s="31">
        <v>-1.8090664999999999E-2</v>
      </c>
    </row>
    <row r="28" spans="1:11" ht="16" x14ac:dyDescent="0.2">
      <c r="A28" s="19"/>
      <c r="B28" s="19"/>
      <c r="C28" s="19"/>
      <c r="D28" s="46" t="s">
        <v>39</v>
      </c>
      <c r="E28" s="46">
        <v>4900348</v>
      </c>
      <c r="F28" s="3"/>
      <c r="G28" s="6">
        <v>1.9721766917046001E-11</v>
      </c>
      <c r="H28" s="5">
        <v>4.5527852328486702</v>
      </c>
      <c r="I28" s="4"/>
      <c r="J28" s="31">
        <v>7.2386742000000004E-2</v>
      </c>
      <c r="K28" s="31">
        <v>-2.3401381999999998E-2</v>
      </c>
    </row>
    <row r="29" spans="1:11" ht="16" x14ac:dyDescent="0.2">
      <c r="A29" s="19"/>
      <c r="B29" s="19"/>
      <c r="C29" s="19"/>
      <c r="D29" s="46" t="s">
        <v>206</v>
      </c>
      <c r="E29" s="46">
        <v>1980050</v>
      </c>
      <c r="F29" s="3"/>
      <c r="G29" s="5">
        <v>5.4084907087852195E-4</v>
      </c>
      <c r="H29" s="5">
        <v>2.3625869686907</v>
      </c>
      <c r="I29" s="4"/>
      <c r="J29" s="7">
        <v>6.3077729999999999E-2</v>
      </c>
      <c r="K29" s="7">
        <v>1.3382117400000001E-2</v>
      </c>
    </row>
    <row r="30" spans="1:11" ht="17" thickBot="1" x14ac:dyDescent="0.25">
      <c r="A30" s="17" t="s">
        <v>24</v>
      </c>
      <c r="B30" s="17" t="s">
        <v>25</v>
      </c>
      <c r="C30" s="17"/>
      <c r="D30" s="37" t="s">
        <v>25</v>
      </c>
      <c r="E30" s="47">
        <v>7040181</v>
      </c>
      <c r="F30" s="2"/>
      <c r="G30" s="42">
        <v>6.3608952469451297E-13</v>
      </c>
      <c r="H30" s="22">
        <v>-4.4093539383972598</v>
      </c>
      <c r="I30" s="22"/>
      <c r="J30" s="11">
        <v>0.46152008999999999</v>
      </c>
      <c r="K30" s="11">
        <v>8.1557350000000008E-3</v>
      </c>
    </row>
  </sheetData>
  <mergeCells count="3">
    <mergeCell ref="G2:H2"/>
    <mergeCell ref="J2:K2"/>
    <mergeCell ref="A1:K1"/>
  </mergeCells>
  <pageMargins left="0.7" right="0.7" top="0.75" bottom="0.75" header="0.3" footer="0.3"/>
  <headerFooter>
    <oddHeader>&amp;R&amp;"Calibri"&amp;11&amp;K000000 TUNI Luottamuksellinen - Confidential (3Y)&amp;1#_x000D_</oddHeader>
  </headerFooter>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EDEBFB-F86B-4A4C-9BBC-6261C4354146}">
  <dimension ref="A1:K69"/>
  <sheetViews>
    <sheetView zoomScaleNormal="100" workbookViewId="0">
      <selection sqref="A1:K1"/>
    </sheetView>
  </sheetViews>
  <sheetFormatPr baseColWidth="10" defaultColWidth="8.6640625" defaultRowHeight="15" x14ac:dyDescent="0.2"/>
  <cols>
    <col min="1" max="1" width="12.1640625" bestFit="1" customWidth="1"/>
    <col min="2" max="2" width="10.5" bestFit="1" customWidth="1"/>
    <col min="3" max="3" width="1.6640625" customWidth="1"/>
    <col min="4" max="4" width="12.6640625" bestFit="1" customWidth="1"/>
    <col min="5" max="5" width="9" bestFit="1" customWidth="1"/>
    <col min="6" max="6" width="1.6640625" customWidth="1"/>
    <col min="7" max="7" width="10.6640625" customWidth="1"/>
    <col min="9" max="9" width="1.6640625" customWidth="1"/>
    <col min="10" max="10" width="11.6640625" customWidth="1"/>
    <col min="11" max="11" width="10.6640625" customWidth="1"/>
  </cols>
  <sheetData>
    <row r="1" spans="1:11" ht="69" customHeight="1" thickBot="1" x14ac:dyDescent="0.25">
      <c r="A1" s="83" t="s">
        <v>249</v>
      </c>
      <c r="B1" s="83"/>
      <c r="C1" s="83"/>
      <c r="D1" s="83"/>
      <c r="E1" s="83"/>
      <c r="F1" s="83"/>
      <c r="G1" s="83"/>
      <c r="H1" s="83"/>
      <c r="I1" s="83"/>
      <c r="J1" s="83"/>
      <c r="K1" s="83"/>
    </row>
    <row r="2" spans="1:11" ht="48" customHeight="1" thickBot="1" x14ac:dyDescent="0.25">
      <c r="A2" s="43"/>
      <c r="B2" s="43"/>
      <c r="C2" s="43"/>
      <c r="D2" s="44"/>
      <c r="E2" s="44"/>
      <c r="F2" s="43"/>
      <c r="G2" s="87" t="s">
        <v>173</v>
      </c>
      <c r="H2" s="87"/>
      <c r="I2" s="45"/>
      <c r="J2" s="87" t="s">
        <v>174</v>
      </c>
      <c r="K2" s="87"/>
    </row>
    <row r="3" spans="1:11" ht="17" thickBot="1" x14ac:dyDescent="0.25">
      <c r="A3" s="17" t="s">
        <v>1</v>
      </c>
      <c r="B3" s="17" t="s">
        <v>209</v>
      </c>
      <c r="C3" s="17"/>
      <c r="D3" s="37" t="s">
        <v>175</v>
      </c>
      <c r="E3" s="37" t="s">
        <v>176</v>
      </c>
      <c r="F3" s="17"/>
      <c r="G3" s="22" t="s">
        <v>158</v>
      </c>
      <c r="H3" s="22" t="s">
        <v>3</v>
      </c>
      <c r="I3" s="22"/>
      <c r="J3" s="22" t="s">
        <v>158</v>
      </c>
      <c r="K3" s="22" t="s">
        <v>3</v>
      </c>
    </row>
    <row r="4" spans="1:11" ht="16" x14ac:dyDescent="0.2">
      <c r="A4" s="18" t="s">
        <v>4</v>
      </c>
      <c r="B4" s="18" t="s">
        <v>5</v>
      </c>
      <c r="C4" s="18"/>
      <c r="D4" s="34" t="s">
        <v>177</v>
      </c>
      <c r="E4" s="46">
        <v>3940097</v>
      </c>
      <c r="F4" s="3"/>
      <c r="G4" s="28">
        <v>4.4643318996660797E-3</v>
      </c>
      <c r="H4" s="28">
        <v>1.43996542875602</v>
      </c>
      <c r="I4" s="28"/>
      <c r="J4" s="7">
        <v>5.4072210000000002E-3</v>
      </c>
      <c r="K4" s="7">
        <v>-8.7291564000000002E-2</v>
      </c>
    </row>
    <row r="5" spans="1:11" ht="16" x14ac:dyDescent="0.2">
      <c r="A5" s="19" t="s">
        <v>6</v>
      </c>
      <c r="B5" s="19" t="s">
        <v>7</v>
      </c>
      <c r="C5" s="19"/>
      <c r="D5" s="34"/>
      <c r="E5" s="34"/>
      <c r="F5" s="19"/>
      <c r="G5" s="28"/>
      <c r="H5" s="28"/>
      <c r="I5" s="28"/>
      <c r="J5" s="28"/>
      <c r="K5" s="28"/>
    </row>
    <row r="6" spans="1:11" ht="16" x14ac:dyDescent="0.2">
      <c r="A6" s="19" t="s">
        <v>8</v>
      </c>
      <c r="B6" s="19" t="s">
        <v>9</v>
      </c>
      <c r="C6" s="19"/>
      <c r="D6" s="46" t="s">
        <v>9</v>
      </c>
      <c r="E6" s="46">
        <v>6060377</v>
      </c>
      <c r="F6" s="3"/>
      <c r="G6" s="6">
        <v>4.6409228329420899E-32</v>
      </c>
      <c r="H6" s="5">
        <v>-10.9859955729394</v>
      </c>
      <c r="I6" s="4"/>
      <c r="J6" s="8">
        <v>1.9300789999999999E-16</v>
      </c>
      <c r="K6" s="7">
        <v>-0.31759798</v>
      </c>
    </row>
    <row r="7" spans="1:11" ht="16" x14ac:dyDescent="0.2">
      <c r="A7" s="19"/>
      <c r="B7" s="19"/>
      <c r="C7" s="19"/>
      <c r="D7" s="46" t="s">
        <v>9</v>
      </c>
      <c r="E7" s="46">
        <v>5860377</v>
      </c>
      <c r="F7" s="3"/>
      <c r="G7" s="6">
        <v>2.5326930896710401E-29</v>
      </c>
      <c r="H7" s="5">
        <v>-10.503667904965599</v>
      </c>
      <c r="I7" s="4"/>
      <c r="J7" s="8">
        <v>2.7022860000000002E-8</v>
      </c>
      <c r="K7" s="7">
        <v>-0.28957115300000003</v>
      </c>
    </row>
    <row r="8" spans="1:11" ht="16" x14ac:dyDescent="0.2">
      <c r="A8" s="19"/>
      <c r="B8" s="19"/>
      <c r="C8" s="19"/>
      <c r="D8" s="46" t="s">
        <v>178</v>
      </c>
      <c r="E8" s="46">
        <v>1470414</v>
      </c>
      <c r="F8" s="3"/>
      <c r="G8" s="5">
        <v>3.3132034579230502E-2</v>
      </c>
      <c r="H8" s="5">
        <v>2.0360554907865001</v>
      </c>
      <c r="I8" s="4"/>
      <c r="J8" s="7">
        <v>0.45702590999999998</v>
      </c>
      <c r="K8" s="7">
        <v>-1.0310832400000001E-2</v>
      </c>
    </row>
    <row r="9" spans="1:11" ht="16" x14ac:dyDescent="0.2">
      <c r="A9" s="19" t="s">
        <v>10</v>
      </c>
      <c r="B9" s="19" t="s">
        <v>11</v>
      </c>
      <c r="C9" s="19"/>
      <c r="D9" s="34" t="s">
        <v>11</v>
      </c>
      <c r="E9" s="46">
        <v>240086</v>
      </c>
      <c r="F9" s="3"/>
      <c r="G9" s="32">
        <v>8.4565086262261705E-6</v>
      </c>
      <c r="H9" s="28">
        <v>-2.33611623786588</v>
      </c>
      <c r="I9" s="27"/>
      <c r="J9" s="7">
        <v>0.31049969999999999</v>
      </c>
      <c r="K9" s="7">
        <v>3.3602605000000001E-2</v>
      </c>
    </row>
    <row r="10" spans="1:11" ht="16" x14ac:dyDescent="0.2">
      <c r="A10" s="19"/>
      <c r="B10" s="19"/>
      <c r="C10" s="19"/>
      <c r="D10" s="34" t="s">
        <v>179</v>
      </c>
      <c r="E10" s="46">
        <v>4200673</v>
      </c>
      <c r="F10" s="3"/>
      <c r="G10" s="28">
        <v>2.7502084087111002E-3</v>
      </c>
      <c r="H10" s="28">
        <v>-1.57391983055436</v>
      </c>
      <c r="I10" s="28"/>
      <c r="J10" s="7">
        <v>5.4083714999999997E-2</v>
      </c>
      <c r="K10" s="7">
        <v>2.8992987000000001E-2</v>
      </c>
    </row>
    <row r="11" spans="1:11" ht="16" x14ac:dyDescent="0.2">
      <c r="A11" s="19" t="s">
        <v>12</v>
      </c>
      <c r="B11" s="19" t="s">
        <v>11</v>
      </c>
      <c r="C11" s="19"/>
      <c r="D11" s="34" t="s">
        <v>11</v>
      </c>
      <c r="E11" s="46">
        <v>240086</v>
      </c>
      <c r="F11" s="3"/>
      <c r="G11" s="32">
        <v>2.4465675974239001E-19</v>
      </c>
      <c r="H11" s="28">
        <v>-4.7088555731111503</v>
      </c>
      <c r="I11" s="28"/>
      <c r="J11" s="7">
        <v>0.31049969999999999</v>
      </c>
      <c r="K11" s="7">
        <v>3.3602605000000001E-2</v>
      </c>
    </row>
    <row r="12" spans="1:11" ht="16" x14ac:dyDescent="0.2">
      <c r="A12" s="19" t="s">
        <v>13</v>
      </c>
      <c r="B12" s="19" t="s">
        <v>14</v>
      </c>
      <c r="C12" s="19"/>
      <c r="D12" s="46" t="s">
        <v>14</v>
      </c>
      <c r="E12" s="46">
        <v>5290358</v>
      </c>
      <c r="F12" s="3"/>
      <c r="G12" s="5">
        <v>7.2089181921568702E-3</v>
      </c>
      <c r="H12" s="5">
        <v>-4.1822882259697698</v>
      </c>
      <c r="I12" s="4"/>
      <c r="J12" s="7">
        <v>0.99878</v>
      </c>
      <c r="K12" s="7">
        <v>5.4220140000000002E-5</v>
      </c>
    </row>
    <row r="13" spans="1:11" ht="16" x14ac:dyDescent="0.2">
      <c r="A13" s="19"/>
      <c r="B13" s="19"/>
      <c r="C13" s="19"/>
      <c r="D13" s="46" t="s">
        <v>180</v>
      </c>
      <c r="E13" s="46">
        <v>2100050</v>
      </c>
      <c r="F13" s="3"/>
      <c r="G13" s="5">
        <v>1.7138512263578799E-2</v>
      </c>
      <c r="H13" s="5">
        <v>-3.71125732746806</v>
      </c>
      <c r="I13" s="4"/>
      <c r="J13" s="7">
        <v>0.6642593</v>
      </c>
      <c r="K13" s="7">
        <v>1.4295179E-2</v>
      </c>
    </row>
    <row r="14" spans="1:11" ht="16" x14ac:dyDescent="0.2">
      <c r="A14" s="19"/>
      <c r="B14" s="19"/>
      <c r="C14" s="19"/>
      <c r="D14" s="46" t="s">
        <v>14</v>
      </c>
      <c r="E14" s="46">
        <v>2680458</v>
      </c>
      <c r="F14" s="3"/>
      <c r="G14" s="5">
        <v>3.92263175650873E-2</v>
      </c>
      <c r="H14" s="5">
        <v>-3.2109170076437401</v>
      </c>
      <c r="I14" s="4"/>
      <c r="J14" s="7">
        <v>2.0703740000000002E-2</v>
      </c>
      <c r="K14" s="7">
        <v>-6.1094981E-2</v>
      </c>
    </row>
    <row r="15" spans="1:11" ht="16" x14ac:dyDescent="0.2">
      <c r="A15" s="19" t="s">
        <v>15</v>
      </c>
      <c r="B15" s="19" t="s">
        <v>14</v>
      </c>
      <c r="C15" s="19"/>
      <c r="D15" s="46" t="s">
        <v>14</v>
      </c>
      <c r="E15" s="46">
        <v>2680458</v>
      </c>
      <c r="F15" s="3"/>
      <c r="G15" s="5">
        <v>4.6375097671865501E-3</v>
      </c>
      <c r="H15" s="5">
        <v>-2.7592372724043401</v>
      </c>
      <c r="I15" s="4"/>
      <c r="J15" s="7">
        <v>2.0703740000000002E-2</v>
      </c>
      <c r="K15" s="7">
        <v>-6.1094981E-2</v>
      </c>
    </row>
    <row r="16" spans="1:11" ht="16" x14ac:dyDescent="0.2">
      <c r="A16" s="19"/>
      <c r="B16" s="19"/>
      <c r="C16" s="19"/>
      <c r="D16" s="46" t="s">
        <v>181</v>
      </c>
      <c r="E16" s="46">
        <v>6250576</v>
      </c>
      <c r="F16" s="3"/>
      <c r="G16" s="5">
        <v>1.1460787106827E-2</v>
      </c>
      <c r="H16" s="5">
        <v>2.4647847315948299</v>
      </c>
      <c r="I16" s="4"/>
      <c r="J16" s="8">
        <v>2.5905509999999999E-6</v>
      </c>
      <c r="K16" s="7">
        <v>0.10541549660000001</v>
      </c>
    </row>
    <row r="17" spans="1:11" ht="16" x14ac:dyDescent="0.2">
      <c r="A17" s="19" t="s">
        <v>16</v>
      </c>
      <c r="B17" s="19" t="s">
        <v>17</v>
      </c>
      <c r="C17" s="19"/>
      <c r="D17" s="34" t="s">
        <v>17</v>
      </c>
      <c r="E17" s="46">
        <v>1410543</v>
      </c>
      <c r="F17" s="3"/>
      <c r="G17" s="32">
        <v>3.6957902393666099E-24</v>
      </c>
      <c r="H17" s="28">
        <v>-9.5638544138371504</v>
      </c>
      <c r="I17" s="28"/>
      <c r="J17" s="7">
        <v>9.1556180000000001E-4</v>
      </c>
      <c r="K17" s="7">
        <v>-7.7778583999999998E-2</v>
      </c>
    </row>
    <row r="18" spans="1:11" ht="16" x14ac:dyDescent="0.2">
      <c r="A18" s="19" t="s">
        <v>18</v>
      </c>
      <c r="B18" s="19" t="s">
        <v>14</v>
      </c>
      <c r="C18" s="19"/>
      <c r="D18" s="46" t="s">
        <v>181</v>
      </c>
      <c r="E18" s="46">
        <v>6250576</v>
      </c>
      <c r="F18" s="3"/>
      <c r="G18" s="5">
        <v>1.43428936435429E-2</v>
      </c>
      <c r="H18" s="5">
        <v>2.4257148029989901</v>
      </c>
      <c r="I18" s="4"/>
      <c r="J18" s="8">
        <v>2.5905509999999999E-6</v>
      </c>
      <c r="K18" s="7">
        <v>0.10541549660000001</v>
      </c>
    </row>
    <row r="19" spans="1:11" ht="16" x14ac:dyDescent="0.2">
      <c r="A19" s="19"/>
      <c r="B19" s="19"/>
      <c r="C19" s="19"/>
      <c r="D19" s="46" t="s">
        <v>182</v>
      </c>
      <c r="E19" s="46">
        <v>7550719</v>
      </c>
      <c r="F19" s="3"/>
      <c r="G19" s="5">
        <v>4.0667172074133603E-2</v>
      </c>
      <c r="H19" s="5">
        <v>-2.0285210816223702</v>
      </c>
      <c r="I19" s="4"/>
      <c r="J19" s="7">
        <v>0.769349061</v>
      </c>
      <c r="K19" s="7">
        <v>-3.6705050000000001E-3</v>
      </c>
    </row>
    <row r="20" spans="1:11" ht="16" x14ac:dyDescent="0.2">
      <c r="A20" s="19"/>
      <c r="B20" s="19"/>
      <c r="C20" s="19"/>
      <c r="D20" s="46" t="s">
        <v>14</v>
      </c>
      <c r="E20" s="46">
        <v>2680458</v>
      </c>
      <c r="F20" s="3"/>
      <c r="G20" s="5">
        <v>4.2970544107783698E-2</v>
      </c>
      <c r="H20" s="5">
        <v>-2.0058517160993499</v>
      </c>
      <c r="I20" s="4"/>
      <c r="J20" s="7">
        <v>2.0703740000000002E-2</v>
      </c>
      <c r="K20" s="7">
        <v>-6.1094981E-2</v>
      </c>
    </row>
    <row r="21" spans="1:11" ht="16" x14ac:dyDescent="0.2">
      <c r="A21" s="19" t="s">
        <v>19</v>
      </c>
      <c r="B21" s="19" t="s">
        <v>9</v>
      </c>
      <c r="C21" s="19"/>
      <c r="D21" s="46" t="s">
        <v>9</v>
      </c>
      <c r="E21" s="46">
        <v>6060377</v>
      </c>
      <c r="F21" s="3"/>
      <c r="G21" s="6">
        <v>1.6945490714091199E-41</v>
      </c>
      <c r="H21" s="5">
        <v>-9.1406798525455102</v>
      </c>
      <c r="I21" s="4"/>
      <c r="J21" s="8">
        <v>1.9300789999999999E-16</v>
      </c>
      <c r="K21" s="7">
        <v>-0.31759798</v>
      </c>
    </row>
    <row r="22" spans="1:11" ht="16" x14ac:dyDescent="0.2">
      <c r="A22" s="19"/>
      <c r="B22" s="19"/>
      <c r="C22" s="19"/>
      <c r="D22" s="46" t="s">
        <v>9</v>
      </c>
      <c r="E22" s="46">
        <v>5860377</v>
      </c>
      <c r="F22" s="3"/>
      <c r="G22" s="6">
        <v>2.3838858958597399E-34</v>
      </c>
      <c r="H22" s="5">
        <v>-8.3284792651155701</v>
      </c>
      <c r="I22" s="4"/>
      <c r="J22" s="8">
        <v>2.7022860000000002E-8</v>
      </c>
      <c r="K22" s="7">
        <v>-0.28957115300000003</v>
      </c>
    </row>
    <row r="23" spans="1:11" ht="16" x14ac:dyDescent="0.2">
      <c r="A23" s="19"/>
      <c r="B23" s="19"/>
      <c r="C23" s="19"/>
      <c r="D23" s="46" t="s">
        <v>9</v>
      </c>
      <c r="E23" s="46">
        <v>4540091</v>
      </c>
      <c r="F23" s="3"/>
      <c r="G23" s="5">
        <v>5.6013662431980702E-3</v>
      </c>
      <c r="H23" s="5">
        <v>1.9380103714177599</v>
      </c>
      <c r="I23" s="4"/>
      <c r="J23" s="7">
        <v>0.1243881</v>
      </c>
      <c r="K23" s="7">
        <v>6.7270534000000007E-2</v>
      </c>
    </row>
    <row r="24" spans="1:11" ht="16" x14ac:dyDescent="0.2">
      <c r="A24" s="19"/>
      <c r="B24" s="19"/>
      <c r="C24" s="19"/>
      <c r="D24" s="46" t="s">
        <v>9</v>
      </c>
      <c r="E24" s="46">
        <v>4290020</v>
      </c>
      <c r="F24" s="3"/>
      <c r="G24" s="5">
        <v>1.9674169601042499E-2</v>
      </c>
      <c r="H24" s="5">
        <v>1.6324554605839501</v>
      </c>
      <c r="I24" s="4"/>
      <c r="J24" s="7">
        <v>0.50216450000000001</v>
      </c>
      <c r="K24" s="7">
        <v>3.0129108000000002E-2</v>
      </c>
    </row>
    <row r="25" spans="1:11" ht="16" x14ac:dyDescent="0.2">
      <c r="A25" s="19"/>
      <c r="B25" s="19"/>
      <c r="C25" s="19"/>
      <c r="D25" s="46" t="s">
        <v>9</v>
      </c>
      <c r="E25" s="46">
        <v>6450059</v>
      </c>
      <c r="F25" s="3"/>
      <c r="G25" s="5">
        <v>3.9157702438478298E-2</v>
      </c>
      <c r="H25" s="5">
        <v>-1.44382511300908</v>
      </c>
      <c r="I25" s="4"/>
      <c r="J25" s="8">
        <v>3.863971E-4</v>
      </c>
      <c r="K25" s="7">
        <v>-8.2178422500000001E-2</v>
      </c>
    </row>
    <row r="26" spans="1:11" ht="16" x14ac:dyDescent="0.2">
      <c r="A26" s="19" t="s">
        <v>20</v>
      </c>
      <c r="B26" s="19" t="s">
        <v>9</v>
      </c>
      <c r="C26" s="19"/>
      <c r="D26" s="46" t="s">
        <v>9</v>
      </c>
      <c r="E26" s="46">
        <v>6060377</v>
      </c>
      <c r="F26" s="3"/>
      <c r="G26" s="6">
        <v>1.23171949456829E-9</v>
      </c>
      <c r="H26" s="5">
        <v>-4.6244922178891104</v>
      </c>
      <c r="I26" s="4"/>
      <c r="J26" s="8">
        <v>1.9300789999999999E-16</v>
      </c>
      <c r="K26" s="7">
        <v>-0.31759798</v>
      </c>
    </row>
    <row r="27" spans="1:11" ht="16" x14ac:dyDescent="0.2">
      <c r="A27" s="19"/>
      <c r="B27" s="19"/>
      <c r="C27" s="19"/>
      <c r="D27" s="46" t="s">
        <v>9</v>
      </c>
      <c r="E27" s="46">
        <v>5860377</v>
      </c>
      <c r="F27" s="3"/>
      <c r="G27" s="6">
        <v>3.4309915779549598E-8</v>
      </c>
      <c r="H27" s="5">
        <v>-4.20472738174134</v>
      </c>
      <c r="I27" s="4"/>
      <c r="J27" s="8">
        <v>2.7022860000000002E-8</v>
      </c>
      <c r="K27" s="7">
        <v>-0.28957115300000003</v>
      </c>
    </row>
    <row r="28" spans="1:11" ht="16" x14ac:dyDescent="0.2">
      <c r="A28" s="19"/>
      <c r="B28" s="19"/>
      <c r="C28" s="19"/>
      <c r="D28" s="46" t="s">
        <v>183</v>
      </c>
      <c r="E28" s="46">
        <v>7570484</v>
      </c>
      <c r="F28" s="3"/>
      <c r="G28" s="5">
        <v>4.3392866244649497E-3</v>
      </c>
      <c r="H28" s="5">
        <v>-2.1826362157812098</v>
      </c>
      <c r="I28" s="4"/>
      <c r="J28" s="7">
        <v>0.34732259999999998</v>
      </c>
      <c r="K28" s="7">
        <v>5.1890643E-2</v>
      </c>
    </row>
    <row r="29" spans="1:11" ht="16" x14ac:dyDescent="0.2">
      <c r="A29" s="19"/>
      <c r="B29" s="19"/>
      <c r="C29" s="19"/>
      <c r="D29" s="46" t="s">
        <v>9</v>
      </c>
      <c r="E29" s="46">
        <v>4540091</v>
      </c>
      <c r="F29" s="3"/>
      <c r="G29" s="5">
        <v>2.49821943964386E-2</v>
      </c>
      <c r="H29" s="5">
        <v>1.71632532805741</v>
      </c>
      <c r="I29" s="4"/>
      <c r="J29" s="7">
        <v>0.1243881</v>
      </c>
      <c r="K29" s="7">
        <v>6.7270534000000007E-2</v>
      </c>
    </row>
    <row r="30" spans="1:11" ht="16" x14ac:dyDescent="0.2">
      <c r="A30" s="19" t="s">
        <v>21</v>
      </c>
      <c r="B30" s="19" t="s">
        <v>22</v>
      </c>
      <c r="C30" s="19"/>
      <c r="D30" s="46" t="s">
        <v>22</v>
      </c>
      <c r="E30" s="46">
        <v>3310504</v>
      </c>
      <c r="F30" s="3"/>
      <c r="G30" s="6">
        <v>1.31814337189632E-8</v>
      </c>
      <c r="H30" s="5">
        <v>-3.1090309385106498</v>
      </c>
      <c r="I30" s="4"/>
      <c r="J30" s="7">
        <v>1.491437E-2</v>
      </c>
      <c r="K30" s="7">
        <v>9.8869248000000007E-2</v>
      </c>
    </row>
    <row r="31" spans="1:11" ht="16" x14ac:dyDescent="0.2">
      <c r="A31" s="19" t="s">
        <v>23</v>
      </c>
      <c r="B31" s="19" t="s">
        <v>5</v>
      </c>
      <c r="C31" s="19"/>
      <c r="D31" s="46" t="s">
        <v>184</v>
      </c>
      <c r="E31" s="46">
        <v>1090142</v>
      </c>
      <c r="F31" s="3"/>
      <c r="G31" s="5">
        <v>9.9475455480430193E-3</v>
      </c>
      <c r="H31" s="5">
        <v>2.0202506291650599</v>
      </c>
      <c r="I31" s="4"/>
      <c r="J31" s="7">
        <v>0.85027909999999995</v>
      </c>
      <c r="K31" s="7">
        <v>-4.2365029000000004E-3</v>
      </c>
    </row>
    <row r="32" spans="1:11" ht="16" x14ac:dyDescent="0.2">
      <c r="A32" s="19"/>
      <c r="B32" s="19"/>
      <c r="C32" s="19"/>
      <c r="D32" s="46" t="s">
        <v>5</v>
      </c>
      <c r="E32" s="46">
        <v>1240440</v>
      </c>
      <c r="F32" s="3"/>
      <c r="G32" s="5">
        <v>2.13379581729242E-2</v>
      </c>
      <c r="H32" s="5">
        <v>-1.80438105362557</v>
      </c>
      <c r="I32" s="4"/>
      <c r="J32" s="8">
        <v>1.057934E-5</v>
      </c>
      <c r="K32" s="7">
        <v>-7.6133196E-2</v>
      </c>
    </row>
    <row r="33" spans="1:11" ht="16" x14ac:dyDescent="0.2">
      <c r="A33" s="19" t="s">
        <v>24</v>
      </c>
      <c r="B33" s="19" t="s">
        <v>25</v>
      </c>
      <c r="C33" s="19"/>
      <c r="D33" s="34" t="s">
        <v>25</v>
      </c>
      <c r="E33" s="46">
        <v>7040181</v>
      </c>
      <c r="F33" s="3"/>
      <c r="G33" s="32">
        <v>6.3608952469451297E-13</v>
      </c>
      <c r="H33" s="28">
        <v>-4.4093539383972598</v>
      </c>
      <c r="I33" s="28"/>
      <c r="J33" s="7">
        <v>0.2096382</v>
      </c>
      <c r="K33" s="7">
        <v>-2.6919310500000002E-2</v>
      </c>
    </row>
    <row r="34" spans="1:11" ht="16" x14ac:dyDescent="0.2">
      <c r="A34" s="19" t="s">
        <v>26</v>
      </c>
      <c r="B34" s="19" t="s">
        <v>27</v>
      </c>
      <c r="C34" s="19"/>
      <c r="D34" s="46" t="s">
        <v>27</v>
      </c>
      <c r="E34" s="46">
        <v>3990646</v>
      </c>
      <c r="F34" s="3"/>
      <c r="G34" s="5">
        <v>3.2519451870489803E-2</v>
      </c>
      <c r="H34" s="5">
        <v>1.4300178618278101</v>
      </c>
      <c r="I34" s="4"/>
      <c r="J34" s="7">
        <v>6.9972890000000003E-4</v>
      </c>
      <c r="K34" s="7">
        <v>6.3066645000000005E-2</v>
      </c>
    </row>
    <row r="35" spans="1:11" ht="16" x14ac:dyDescent="0.2">
      <c r="A35" s="19" t="s">
        <v>28</v>
      </c>
      <c r="B35" s="19" t="s">
        <v>29</v>
      </c>
      <c r="C35" s="19"/>
      <c r="D35" s="46" t="s">
        <v>29</v>
      </c>
      <c r="E35" s="46">
        <v>3390343</v>
      </c>
      <c r="F35" s="3"/>
      <c r="G35" s="6">
        <v>6.1017810351003899E-8</v>
      </c>
      <c r="H35" s="5">
        <v>-5.3869753427916498</v>
      </c>
      <c r="I35" s="4"/>
      <c r="J35" s="8">
        <v>6.042701E-6</v>
      </c>
      <c r="K35" s="7">
        <v>-0.104825196</v>
      </c>
    </row>
    <row r="36" spans="1:11" ht="16" x14ac:dyDescent="0.2">
      <c r="A36" s="19"/>
      <c r="B36" s="19"/>
      <c r="C36" s="19"/>
      <c r="D36" s="46" t="s">
        <v>185</v>
      </c>
      <c r="E36" s="46">
        <v>520561</v>
      </c>
      <c r="F36" s="3"/>
      <c r="G36" s="6">
        <v>2.5076389262884002E-6</v>
      </c>
      <c r="H36" s="5">
        <v>4.6887247343699601</v>
      </c>
      <c r="I36" s="4"/>
      <c r="J36" s="8">
        <v>1.7067839999999999E-5</v>
      </c>
      <c r="K36" s="7">
        <v>-0.10244687099999999</v>
      </c>
    </row>
    <row r="37" spans="1:11" ht="16" x14ac:dyDescent="0.2">
      <c r="A37" s="19"/>
      <c r="B37" s="19"/>
      <c r="C37" s="19"/>
      <c r="D37" s="46" t="s">
        <v>186</v>
      </c>
      <c r="E37" s="46">
        <v>7380059</v>
      </c>
      <c r="F37" s="3"/>
      <c r="G37" s="6">
        <v>1.46033001871059E-5</v>
      </c>
      <c r="H37" s="5">
        <v>-4.3200107751541701</v>
      </c>
      <c r="I37" s="4"/>
      <c r="J37" s="7">
        <v>0.68387869999999995</v>
      </c>
      <c r="K37" s="7">
        <v>-1.4167966000000001E-2</v>
      </c>
    </row>
    <row r="38" spans="1:11" ht="16" x14ac:dyDescent="0.2">
      <c r="A38" s="19"/>
      <c r="B38" s="19"/>
      <c r="C38" s="19"/>
      <c r="D38" s="46" t="s">
        <v>185</v>
      </c>
      <c r="E38" s="46">
        <v>2690735</v>
      </c>
      <c r="F38" s="3"/>
      <c r="G38" s="6">
        <v>9.6618734005754495E-5</v>
      </c>
      <c r="H38" s="5">
        <v>3.88841921524289</v>
      </c>
      <c r="I38" s="4"/>
      <c r="J38" s="7">
        <v>0.1311234</v>
      </c>
      <c r="K38" s="7">
        <v>-3.88161562E-2</v>
      </c>
    </row>
    <row r="39" spans="1:11" ht="16" x14ac:dyDescent="0.2">
      <c r="A39" s="19"/>
      <c r="B39" s="19"/>
      <c r="C39" s="19"/>
      <c r="D39" s="46" t="s">
        <v>186</v>
      </c>
      <c r="E39" s="46">
        <v>2480687</v>
      </c>
      <c r="F39" s="3"/>
      <c r="G39" s="6">
        <v>3.2189663316154902E-4</v>
      </c>
      <c r="H39" s="5">
        <v>-3.58883053570398</v>
      </c>
      <c r="I39" s="4"/>
      <c r="J39" s="7">
        <v>6.8610710000000005E-2</v>
      </c>
      <c r="K39" s="7">
        <v>-5.8845493999999998E-2</v>
      </c>
    </row>
    <row r="40" spans="1:11" ht="16" x14ac:dyDescent="0.2">
      <c r="A40" s="19"/>
      <c r="B40" s="19"/>
      <c r="C40" s="19"/>
      <c r="D40" s="46" t="s">
        <v>186</v>
      </c>
      <c r="E40" s="46">
        <v>3520730</v>
      </c>
      <c r="F40" s="3"/>
      <c r="G40" s="5">
        <v>8.5068691591870995E-3</v>
      </c>
      <c r="H40" s="5">
        <v>-2.6282289545420801</v>
      </c>
      <c r="I40" s="4"/>
      <c r="J40" s="7">
        <v>0.97258420000000001</v>
      </c>
      <c r="K40" s="7">
        <v>-7.9010419999999998E-4</v>
      </c>
    </row>
    <row r="41" spans="1:11" ht="16" x14ac:dyDescent="0.2">
      <c r="A41" s="19"/>
      <c r="B41" s="19"/>
      <c r="C41" s="19"/>
      <c r="D41" s="46" t="s">
        <v>29</v>
      </c>
      <c r="E41" s="46">
        <v>6840044</v>
      </c>
      <c r="F41" s="3"/>
      <c r="G41" s="5">
        <v>3.4620628871252501E-2</v>
      </c>
      <c r="H41" s="5">
        <v>-2.1113044859106198</v>
      </c>
      <c r="I41" s="4"/>
      <c r="J41" s="7">
        <v>0.97258420000000001</v>
      </c>
      <c r="K41" s="7">
        <v>0.97258420000000001</v>
      </c>
    </row>
    <row r="42" spans="1:11" ht="16" x14ac:dyDescent="0.2">
      <c r="A42" s="19" t="s">
        <v>30</v>
      </c>
      <c r="B42" s="19" t="s">
        <v>31</v>
      </c>
      <c r="C42" s="19"/>
      <c r="D42" s="46" t="s">
        <v>187</v>
      </c>
      <c r="E42" s="46">
        <v>5420520</v>
      </c>
      <c r="F42" s="3"/>
      <c r="G42" s="6">
        <v>2.7458153361578497E-79</v>
      </c>
      <c r="H42" s="5">
        <v>9.4400905070868699</v>
      </c>
      <c r="I42" s="4"/>
      <c r="J42" s="7">
        <v>9.3159019999999995E-2</v>
      </c>
      <c r="K42" s="7">
        <v>3.4895443999999998E-2</v>
      </c>
    </row>
    <row r="43" spans="1:11" ht="16" x14ac:dyDescent="0.2">
      <c r="A43" s="19"/>
      <c r="B43" s="19"/>
      <c r="C43" s="19"/>
      <c r="D43" s="46" t="s">
        <v>188</v>
      </c>
      <c r="E43" s="46">
        <v>6580474</v>
      </c>
      <c r="F43" s="3"/>
      <c r="G43" s="6">
        <v>2.5571856007789801E-41</v>
      </c>
      <c r="H43" s="5">
        <v>6.6215056271812696</v>
      </c>
      <c r="I43" s="4"/>
      <c r="J43" s="7">
        <v>1.526257E-2</v>
      </c>
      <c r="K43" s="7">
        <v>-5.0564451599999997E-2</v>
      </c>
    </row>
    <row r="44" spans="1:11" ht="16" x14ac:dyDescent="0.2">
      <c r="A44" s="19"/>
      <c r="B44" s="19"/>
      <c r="C44" s="19"/>
      <c r="D44" s="46" t="s">
        <v>189</v>
      </c>
      <c r="E44" s="46">
        <v>1190367</v>
      </c>
      <c r="F44" s="3"/>
      <c r="G44" s="6">
        <v>5.4834485046928803E-29</v>
      </c>
      <c r="H44" s="5">
        <v>-7.5680725883062099</v>
      </c>
      <c r="I44" s="4"/>
      <c r="J44" s="8">
        <v>1.2306829999999999E-4</v>
      </c>
      <c r="K44" s="7">
        <v>-0.13786431730000001</v>
      </c>
    </row>
    <row r="45" spans="1:11" ht="16" x14ac:dyDescent="0.2">
      <c r="A45" s="19"/>
      <c r="B45" s="19"/>
      <c r="C45" s="19"/>
      <c r="D45" s="46" t="s">
        <v>190</v>
      </c>
      <c r="E45" s="46">
        <v>7560037</v>
      </c>
      <c r="F45" s="3"/>
      <c r="G45" s="6">
        <v>1.7143248311610098E-24</v>
      </c>
      <c r="H45" s="5">
        <v>-7.04397807615719</v>
      </c>
      <c r="I45" s="4"/>
      <c r="J45" s="8">
        <v>1.378059E-10</v>
      </c>
      <c r="K45" s="7">
        <v>-0.12012286160000001</v>
      </c>
    </row>
    <row r="46" spans="1:11" ht="16" x14ac:dyDescent="0.2">
      <c r="A46" s="19"/>
      <c r="B46" s="19"/>
      <c r="C46" s="19"/>
      <c r="D46" s="46" t="s">
        <v>191</v>
      </c>
      <c r="E46" s="46">
        <v>3780181</v>
      </c>
      <c r="F46" s="3"/>
      <c r="G46" s="6">
        <v>2.8005668553116398E-23</v>
      </c>
      <c r="H46" s="5">
        <v>-6.8915494964417903</v>
      </c>
      <c r="I46" s="4"/>
      <c r="J46" s="7">
        <v>5.306E-3</v>
      </c>
      <c r="K46" s="7">
        <v>-7.5293887000000004E-2</v>
      </c>
    </row>
    <row r="47" spans="1:11" ht="16" x14ac:dyDescent="0.2">
      <c r="A47" s="19"/>
      <c r="B47" s="19"/>
      <c r="C47" s="19"/>
      <c r="D47" s="46" t="s">
        <v>192</v>
      </c>
      <c r="E47" s="46">
        <v>2190273</v>
      </c>
      <c r="F47" s="3"/>
      <c r="G47" s="6">
        <v>6.7791368137442798E-20</v>
      </c>
      <c r="H47" s="5">
        <v>4.1966220362069997</v>
      </c>
      <c r="I47" s="4"/>
      <c r="J47" s="7">
        <v>0.61383032000000004</v>
      </c>
      <c r="K47" s="7">
        <v>1.15264709E-2</v>
      </c>
    </row>
    <row r="48" spans="1:11" ht="16" x14ac:dyDescent="0.2">
      <c r="A48" s="19"/>
      <c r="B48" s="19"/>
      <c r="C48" s="19"/>
      <c r="D48" s="46" t="s">
        <v>193</v>
      </c>
      <c r="E48" s="46">
        <v>6370068</v>
      </c>
      <c r="F48" s="3"/>
      <c r="G48" s="6">
        <v>1.79624590333224E-17</v>
      </c>
      <c r="H48" s="5">
        <v>3.8380049868296102</v>
      </c>
      <c r="I48" s="4"/>
      <c r="J48" s="7">
        <v>1.785022E-3</v>
      </c>
      <c r="K48" s="7">
        <v>-5.8091205E-2</v>
      </c>
    </row>
    <row r="49" spans="1:11" ht="16" x14ac:dyDescent="0.2">
      <c r="A49" s="19"/>
      <c r="B49" s="19"/>
      <c r="C49" s="19"/>
      <c r="D49" s="46" t="s">
        <v>194</v>
      </c>
      <c r="E49" s="46">
        <v>50056</v>
      </c>
      <c r="F49" s="3"/>
      <c r="G49" s="6">
        <v>1.00245399142688E-14</v>
      </c>
      <c r="H49" s="5">
        <v>3.3951588617044002</v>
      </c>
      <c r="I49" s="4"/>
      <c r="J49" s="7">
        <v>6.4279130000000004E-2</v>
      </c>
      <c r="K49" s="7">
        <v>-3.9704456999999999E-2</v>
      </c>
    </row>
    <row r="50" spans="1:11" ht="16" x14ac:dyDescent="0.2">
      <c r="A50" s="19"/>
      <c r="B50" s="19"/>
      <c r="C50" s="19"/>
      <c r="D50" s="46" t="s">
        <v>195</v>
      </c>
      <c r="E50" s="46">
        <v>6480474</v>
      </c>
      <c r="F50" s="3"/>
      <c r="G50" s="6">
        <v>2.5170524698460199E-14</v>
      </c>
      <c r="H50" s="5">
        <v>-5.59644240640693</v>
      </c>
      <c r="I50" s="4"/>
      <c r="J50" s="7">
        <v>2.5353919999999999E-2</v>
      </c>
      <c r="K50" s="7">
        <v>-3.9847858E-2</v>
      </c>
    </row>
    <row r="51" spans="1:11" ht="16" x14ac:dyDescent="0.2">
      <c r="A51" s="19"/>
      <c r="B51" s="19"/>
      <c r="C51" s="19"/>
      <c r="D51" s="46" t="s">
        <v>194</v>
      </c>
      <c r="E51" s="46">
        <v>5340138</v>
      </c>
      <c r="F51" s="3"/>
      <c r="G51" s="6">
        <v>1.43730526724242E-9</v>
      </c>
      <c r="H51" s="5">
        <v>2.4123224327298498</v>
      </c>
      <c r="I51" s="4"/>
      <c r="J51" s="7">
        <v>0.92135387999999996</v>
      </c>
      <c r="K51" s="7">
        <v>-1.3513956E-3</v>
      </c>
    </row>
    <row r="52" spans="1:11" ht="16" x14ac:dyDescent="0.2">
      <c r="A52" s="19"/>
      <c r="B52" s="19"/>
      <c r="C52" s="19"/>
      <c r="D52" s="46" t="s">
        <v>196</v>
      </c>
      <c r="E52" s="46">
        <v>520201</v>
      </c>
      <c r="F52" s="3"/>
      <c r="G52" s="6">
        <v>2.68700676577173E-4</v>
      </c>
      <c r="H52" s="5">
        <v>0.99710314214907603</v>
      </c>
      <c r="I52" s="4"/>
      <c r="J52" s="8">
        <v>1.049536E-5</v>
      </c>
      <c r="K52" s="7">
        <v>-0.165638062</v>
      </c>
    </row>
    <row r="53" spans="1:11" ht="16" x14ac:dyDescent="0.2">
      <c r="A53" s="19"/>
      <c r="B53" s="19"/>
      <c r="C53" s="19"/>
      <c r="D53" s="46" t="s">
        <v>197</v>
      </c>
      <c r="E53" s="46">
        <v>6100326</v>
      </c>
      <c r="F53" s="3"/>
      <c r="G53" s="5">
        <v>1.4369120370739199E-3</v>
      </c>
      <c r="H53" s="5">
        <v>0.72729164315526296</v>
      </c>
      <c r="I53" s="4"/>
      <c r="J53" s="7">
        <v>0.32131221599999998</v>
      </c>
      <c r="K53" s="7">
        <v>1.05588425E-2</v>
      </c>
    </row>
    <row r="54" spans="1:11" ht="16" x14ac:dyDescent="0.2">
      <c r="A54" s="19"/>
      <c r="B54" s="19"/>
      <c r="C54" s="19"/>
      <c r="D54" s="46" t="s">
        <v>198</v>
      </c>
      <c r="E54" s="46">
        <v>5670059</v>
      </c>
      <c r="F54" s="3"/>
      <c r="G54" s="5">
        <v>1.6748070470190401E-2</v>
      </c>
      <c r="H54" s="5">
        <v>-2.5714574407787301</v>
      </c>
      <c r="I54" s="4"/>
      <c r="J54" s="7">
        <v>7.6614130000000003E-2</v>
      </c>
      <c r="K54" s="7">
        <v>-4.4716841E-2</v>
      </c>
    </row>
    <row r="55" spans="1:11" ht="16" x14ac:dyDescent="0.2">
      <c r="A55" s="19"/>
      <c r="B55" s="19"/>
      <c r="C55" s="19"/>
      <c r="D55" s="46" t="s">
        <v>199</v>
      </c>
      <c r="E55" s="46">
        <v>3930754</v>
      </c>
      <c r="F55" s="3"/>
      <c r="G55" s="5">
        <v>2.2866664668396999E-2</v>
      </c>
      <c r="H55" s="5">
        <v>0.18798831712258299</v>
      </c>
      <c r="I55" s="4"/>
      <c r="J55" s="7">
        <v>0.10422049999999999</v>
      </c>
      <c r="K55" s="7">
        <v>-4.1621942299999999E-2</v>
      </c>
    </row>
    <row r="56" spans="1:11" ht="16" x14ac:dyDescent="0.2">
      <c r="A56" s="19"/>
      <c r="B56" s="19"/>
      <c r="C56" s="19"/>
      <c r="D56" s="46" t="s">
        <v>188</v>
      </c>
      <c r="E56" s="46">
        <v>3610259</v>
      </c>
      <c r="F56" s="3"/>
      <c r="G56" s="5">
        <v>3.31980836672367E-2</v>
      </c>
      <c r="H56" s="5">
        <v>0.10155440417143</v>
      </c>
      <c r="I56" s="4"/>
      <c r="J56" s="7">
        <v>5.3182300000000002E-2</v>
      </c>
      <c r="K56" s="7">
        <v>-5.2483229999999999E-2</v>
      </c>
    </row>
    <row r="57" spans="1:11" ht="16" x14ac:dyDescent="0.2">
      <c r="A57" s="19" t="s">
        <v>32</v>
      </c>
      <c r="B57" s="19" t="s">
        <v>33</v>
      </c>
      <c r="C57" s="19"/>
      <c r="D57" s="46" t="s">
        <v>33</v>
      </c>
      <c r="E57" s="46">
        <v>3800376</v>
      </c>
      <c r="F57" s="3"/>
      <c r="G57" s="6">
        <v>3.3563265492509499E-4</v>
      </c>
      <c r="H57" s="5">
        <v>-2.2901864661726301</v>
      </c>
      <c r="I57" s="4"/>
      <c r="J57" s="7">
        <v>0.81330610000000003</v>
      </c>
      <c r="K57" s="7">
        <v>-9.0845089999999993E-3</v>
      </c>
    </row>
    <row r="58" spans="1:11" ht="16" x14ac:dyDescent="0.2">
      <c r="A58" s="19" t="s">
        <v>34</v>
      </c>
      <c r="B58" s="19" t="s">
        <v>35</v>
      </c>
      <c r="C58" s="19"/>
      <c r="D58" s="46" t="s">
        <v>200</v>
      </c>
      <c r="E58" s="46">
        <v>6350608</v>
      </c>
      <c r="F58" s="3"/>
      <c r="G58" s="6">
        <v>4.2913750608396001E-4</v>
      </c>
      <c r="H58" s="5">
        <v>-2.5790746181213202</v>
      </c>
      <c r="I58" s="4"/>
      <c r="J58" s="7">
        <v>0.17368919999999999</v>
      </c>
      <c r="K58" s="7">
        <v>4.7662899100000003E-2</v>
      </c>
    </row>
    <row r="59" spans="1:11" ht="16" x14ac:dyDescent="0.2">
      <c r="A59" s="19"/>
      <c r="B59" s="19"/>
      <c r="C59" s="19"/>
      <c r="D59" s="46" t="s">
        <v>201</v>
      </c>
      <c r="E59" s="46">
        <v>6370201</v>
      </c>
      <c r="F59" s="3"/>
      <c r="G59" s="5">
        <v>2.9411524629217398E-3</v>
      </c>
      <c r="H59" s="5">
        <v>2.17942234398885</v>
      </c>
      <c r="I59" s="4"/>
      <c r="J59" s="7">
        <v>4.5453262000000001E-2</v>
      </c>
      <c r="K59" s="7">
        <v>-3.9449899300000001E-2</v>
      </c>
    </row>
    <row r="60" spans="1:11" ht="16" x14ac:dyDescent="0.2">
      <c r="A60" s="19" t="s">
        <v>36</v>
      </c>
      <c r="B60" s="19"/>
      <c r="C60" s="19"/>
      <c r="D60" s="46" t="s">
        <v>202</v>
      </c>
      <c r="E60" s="46">
        <v>3360731</v>
      </c>
      <c r="F60" s="3"/>
      <c r="G60" s="6">
        <v>1.2934001931996901E-7</v>
      </c>
      <c r="H60" s="5">
        <v>-4.33519948533438</v>
      </c>
      <c r="I60" s="4"/>
      <c r="J60" s="7">
        <v>6.3503349999999997E-4</v>
      </c>
      <c r="K60" s="7">
        <v>8.4252752E-2</v>
      </c>
    </row>
    <row r="61" spans="1:11" ht="16" x14ac:dyDescent="0.2">
      <c r="A61" s="19"/>
      <c r="B61" s="19"/>
      <c r="C61" s="19"/>
      <c r="D61" s="46" t="s">
        <v>202</v>
      </c>
      <c r="E61" s="46">
        <v>5700088</v>
      </c>
      <c r="F61" s="3"/>
      <c r="G61" s="6">
        <v>7.60880576010225E-7</v>
      </c>
      <c r="H61" s="5">
        <v>-4.0630208674977997</v>
      </c>
      <c r="I61" s="4"/>
      <c r="J61" s="7">
        <v>1.338496E-3</v>
      </c>
      <c r="K61" s="7">
        <v>8.6841357999999993E-2</v>
      </c>
    </row>
    <row r="62" spans="1:11" ht="16" x14ac:dyDescent="0.2">
      <c r="A62" s="3"/>
      <c r="B62" s="3"/>
      <c r="C62" s="3"/>
      <c r="D62" s="46" t="s">
        <v>202</v>
      </c>
      <c r="E62" s="46">
        <v>5870673</v>
      </c>
      <c r="F62" s="3"/>
      <c r="G62" s="5">
        <v>1.24840050758998E-3</v>
      </c>
      <c r="H62" s="5">
        <v>-2.6588026416185402</v>
      </c>
      <c r="I62" s="4"/>
      <c r="J62" s="7">
        <v>8.6390320000000007E-2</v>
      </c>
      <c r="K62" s="7">
        <v>3.8242524999999999E-2</v>
      </c>
    </row>
    <row r="63" spans="1:11" ht="16" x14ac:dyDescent="0.2">
      <c r="A63" s="19" t="s">
        <v>37</v>
      </c>
      <c r="B63" s="19"/>
      <c r="C63" s="19"/>
      <c r="D63" s="46" t="s">
        <v>203</v>
      </c>
      <c r="E63" s="46">
        <v>2140128</v>
      </c>
      <c r="F63" s="3"/>
      <c r="G63" s="6">
        <v>4.7442804539591998E-16</v>
      </c>
      <c r="H63" s="5">
        <v>-4.4563681253769696</v>
      </c>
      <c r="I63" s="4"/>
      <c r="J63" s="8">
        <v>2.1598199999999999E-5</v>
      </c>
      <c r="K63" s="7">
        <v>0.16927360999999999</v>
      </c>
    </row>
    <row r="64" spans="1:11" ht="16" x14ac:dyDescent="0.2">
      <c r="A64" s="19"/>
      <c r="B64" s="19"/>
      <c r="C64" s="19"/>
      <c r="D64" s="46" t="s">
        <v>204</v>
      </c>
      <c r="E64" s="46">
        <v>2760463</v>
      </c>
      <c r="F64" s="3"/>
      <c r="G64" s="5">
        <v>7.7623468969748701E-3</v>
      </c>
      <c r="H64" s="5">
        <v>1.47755941281194</v>
      </c>
      <c r="I64" s="4"/>
      <c r="J64" s="7">
        <v>6.1035539999999999E-2</v>
      </c>
      <c r="K64" s="7">
        <v>3.3758707999999998E-2</v>
      </c>
    </row>
    <row r="65" spans="1:11" ht="16" x14ac:dyDescent="0.2">
      <c r="A65" s="19" t="s">
        <v>38</v>
      </c>
      <c r="B65" s="19" t="s">
        <v>39</v>
      </c>
      <c r="C65" s="19"/>
      <c r="D65" s="46" t="s">
        <v>205</v>
      </c>
      <c r="E65" s="46">
        <v>610528</v>
      </c>
      <c r="F65" s="3"/>
      <c r="G65" s="6">
        <v>2.43824273532151E-14</v>
      </c>
      <c r="H65" s="5">
        <v>5.1625590768903997</v>
      </c>
      <c r="I65" s="4"/>
      <c r="J65" s="7">
        <v>0.499861</v>
      </c>
      <c r="K65" s="7">
        <v>1.7717797699999999E-2</v>
      </c>
    </row>
    <row r="66" spans="1:11" ht="16" x14ac:dyDescent="0.2">
      <c r="A66" s="19"/>
      <c r="B66" s="19"/>
      <c r="C66" s="19"/>
      <c r="D66" s="46" t="s">
        <v>39</v>
      </c>
      <c r="E66" s="46">
        <v>4900348</v>
      </c>
      <c r="F66" s="3"/>
      <c r="G66" s="6">
        <v>1.9721766917046001E-11</v>
      </c>
      <c r="H66" s="5">
        <v>4.5527852328486702</v>
      </c>
      <c r="I66" s="4"/>
      <c r="J66" s="7">
        <v>0.9348938</v>
      </c>
      <c r="K66" s="7">
        <v>2.0625769999999999E-3</v>
      </c>
    </row>
    <row r="67" spans="1:11" ht="16" x14ac:dyDescent="0.2">
      <c r="A67" s="19"/>
      <c r="B67" s="19"/>
      <c r="C67" s="19"/>
      <c r="D67" s="46" t="s">
        <v>206</v>
      </c>
      <c r="E67" s="46">
        <v>1980050</v>
      </c>
      <c r="F67" s="3"/>
      <c r="G67" s="5">
        <v>5.4084907087852195E-4</v>
      </c>
      <c r="H67" s="5">
        <v>2.3625869686907</v>
      </c>
      <c r="I67" s="4"/>
      <c r="J67" s="7">
        <v>0.19132647</v>
      </c>
      <c r="K67" s="7">
        <v>1.8236516599999999E-2</v>
      </c>
    </row>
    <row r="68" spans="1:11" ht="16" x14ac:dyDescent="0.2">
      <c r="A68" s="19" t="s">
        <v>40</v>
      </c>
      <c r="B68" s="19" t="s">
        <v>41</v>
      </c>
      <c r="C68" s="19"/>
      <c r="D68" s="46" t="s">
        <v>207</v>
      </c>
      <c r="E68" s="46">
        <v>510484</v>
      </c>
      <c r="F68" s="3"/>
      <c r="G68" s="6">
        <v>1.7660175288856801E-10</v>
      </c>
      <c r="H68" s="5">
        <v>4.8555470818478303</v>
      </c>
      <c r="I68" s="4"/>
      <c r="J68" s="7">
        <v>0.77337860000000003</v>
      </c>
      <c r="K68" s="7">
        <v>-6.9119719999999997E-3</v>
      </c>
    </row>
    <row r="69" spans="1:11" ht="17" thickBot="1" x14ac:dyDescent="0.25">
      <c r="A69" s="17"/>
      <c r="B69" s="17"/>
      <c r="C69" s="17"/>
      <c r="D69" s="47" t="s">
        <v>208</v>
      </c>
      <c r="E69" s="47">
        <v>2360491</v>
      </c>
      <c r="F69" s="2"/>
      <c r="G69" s="10">
        <v>3.7700333404048002E-3</v>
      </c>
      <c r="H69" s="10">
        <v>-2.2178033925485701</v>
      </c>
      <c r="I69" s="12"/>
      <c r="J69" s="79">
        <v>5.4769760000000004E-7</v>
      </c>
      <c r="K69" s="11">
        <v>-0.12729151699999999</v>
      </c>
    </row>
  </sheetData>
  <mergeCells count="3">
    <mergeCell ref="G2:H2"/>
    <mergeCell ref="J2:K2"/>
    <mergeCell ref="A1:K1"/>
  </mergeCells>
  <conditionalFormatting sqref="A42">
    <cfRule type="duplicateValues" dxfId="9" priority="5"/>
    <cfRule type="duplicateValues" dxfId="8" priority="6"/>
    <cfRule type="duplicateValues" dxfId="7" priority="7"/>
  </conditionalFormatting>
  <conditionalFormatting sqref="A65:A67">
    <cfRule type="duplicateValues" dxfId="6" priority="2"/>
    <cfRule type="duplicateValues" dxfId="5" priority="3"/>
    <cfRule type="duplicateValues" dxfId="4" priority="4"/>
  </conditionalFormatting>
  <conditionalFormatting sqref="A68 A15 A4:A7 A9:A12 A17:A24 A26:A28 A30:A31 A57:A58 A60:A63 A33:A40">
    <cfRule type="duplicateValues" dxfId="3" priority="45"/>
    <cfRule type="duplicateValues" dxfId="2" priority="46"/>
    <cfRule type="duplicateValues" dxfId="1" priority="47"/>
  </conditionalFormatting>
  <pageMargins left="0.7" right="0.7" top="0.75" bottom="0.75" header="0.3" footer="0.3"/>
  <pageSetup paperSize="9" scale="90" orientation="portrait" r:id="rId1"/>
  <headerFooter>
    <oddHeader>&amp;R&amp;"Calibri"&amp;11&amp;K000000 TUNI Luottamuksellinen - Confidential (3Y)&amp;1#_x000D_</oddHead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1D7ED2-B888-544F-B214-973203F7FC0A}">
  <dimension ref="A1:AB30"/>
  <sheetViews>
    <sheetView workbookViewId="0">
      <selection sqref="A1:Y1"/>
    </sheetView>
  </sheetViews>
  <sheetFormatPr baseColWidth="10" defaultColWidth="10.6640625" defaultRowHeight="16" x14ac:dyDescent="0.2"/>
  <cols>
    <col min="1" max="1" width="3.6640625" style="62" customWidth="1"/>
    <col min="2" max="2" width="11.6640625" style="62" customWidth="1"/>
    <col min="3" max="3" width="10.6640625" style="62"/>
    <col min="4" max="4" width="1.6640625" style="53" customWidth="1"/>
    <col min="5" max="7" width="10.6640625" style="63"/>
    <col min="8" max="8" width="1.6640625" style="63" customWidth="1"/>
    <col min="9" max="11" width="10.6640625" style="63"/>
    <col min="12" max="12" width="1.6640625" style="63" customWidth="1"/>
    <col min="13" max="15" width="10.6640625" style="63"/>
    <col min="16" max="16" width="1.6640625" style="63" customWidth="1"/>
    <col min="17" max="18" width="10.6640625" style="63"/>
    <col min="19" max="19" width="11.33203125" style="63" customWidth="1"/>
    <col min="20" max="20" width="1.6640625" style="63" customWidth="1"/>
    <col min="21" max="22" width="10.6640625" style="63"/>
    <col min="23" max="23" width="1.6640625" style="63" customWidth="1"/>
    <col min="24" max="25" width="10.6640625" style="63"/>
    <col min="26" max="16384" width="10.6640625" style="53"/>
  </cols>
  <sheetData>
    <row r="1" spans="1:28" ht="34.25" customHeight="1" thickBot="1" x14ac:dyDescent="0.25">
      <c r="A1" s="90" t="s">
        <v>253</v>
      </c>
      <c r="B1" s="90"/>
      <c r="C1" s="90"/>
      <c r="D1" s="90"/>
      <c r="E1" s="90"/>
      <c r="F1" s="90"/>
      <c r="G1" s="90"/>
      <c r="H1" s="90"/>
      <c r="I1" s="90"/>
      <c r="J1" s="90"/>
      <c r="K1" s="90"/>
      <c r="L1" s="90"/>
      <c r="M1" s="90"/>
      <c r="N1" s="90"/>
      <c r="O1" s="90"/>
      <c r="P1" s="90"/>
      <c r="Q1" s="90"/>
      <c r="R1" s="90"/>
      <c r="S1" s="90"/>
      <c r="T1" s="90"/>
      <c r="U1" s="90"/>
      <c r="V1" s="90"/>
      <c r="W1" s="90"/>
      <c r="X1" s="90"/>
      <c r="Y1" s="90"/>
    </row>
    <row r="2" spans="1:28" ht="17" thickBot="1" x14ac:dyDescent="0.25">
      <c r="A2" s="69"/>
      <c r="B2" s="69"/>
      <c r="C2" s="69"/>
      <c r="D2" s="70"/>
      <c r="E2" s="91" t="s">
        <v>231</v>
      </c>
      <c r="F2" s="91"/>
      <c r="G2" s="91"/>
      <c r="H2" s="71"/>
      <c r="I2" s="91" t="s">
        <v>232</v>
      </c>
      <c r="J2" s="91"/>
      <c r="K2" s="91"/>
      <c r="L2" s="71"/>
      <c r="M2" s="91" t="s">
        <v>251</v>
      </c>
      <c r="N2" s="91"/>
      <c r="O2" s="91"/>
      <c r="P2" s="71"/>
      <c r="Q2" s="91" t="s">
        <v>240</v>
      </c>
      <c r="R2" s="91"/>
      <c r="S2" s="91"/>
      <c r="T2" s="71"/>
      <c r="U2" s="91" t="s">
        <v>234</v>
      </c>
      <c r="V2" s="91"/>
      <c r="W2" s="71"/>
      <c r="X2" s="91" t="s">
        <v>250</v>
      </c>
      <c r="Y2" s="91"/>
    </row>
    <row r="3" spans="1:28" ht="17" thickBot="1" x14ac:dyDescent="0.25">
      <c r="A3" s="72"/>
      <c r="B3" s="72" t="s">
        <v>233</v>
      </c>
      <c r="C3" s="72" t="s">
        <v>226</v>
      </c>
      <c r="D3" s="73"/>
      <c r="E3" s="74" t="s">
        <v>230</v>
      </c>
      <c r="F3" s="74" t="s">
        <v>229</v>
      </c>
      <c r="G3" s="74" t="s">
        <v>158</v>
      </c>
      <c r="H3" s="74"/>
      <c r="I3" s="74" t="s">
        <v>230</v>
      </c>
      <c r="J3" s="74" t="s">
        <v>229</v>
      </c>
      <c r="K3" s="74" t="s">
        <v>158</v>
      </c>
      <c r="L3" s="74"/>
      <c r="M3" s="74" t="s">
        <v>230</v>
      </c>
      <c r="N3" s="74" t="s">
        <v>229</v>
      </c>
      <c r="O3" s="74" t="s">
        <v>158</v>
      </c>
      <c r="P3" s="74"/>
      <c r="Q3" s="74" t="s">
        <v>230</v>
      </c>
      <c r="R3" s="74" t="s">
        <v>229</v>
      </c>
      <c r="S3" s="74" t="s">
        <v>158</v>
      </c>
      <c r="T3" s="74"/>
      <c r="U3" s="74" t="s">
        <v>230</v>
      </c>
      <c r="V3" s="74" t="s">
        <v>229</v>
      </c>
      <c r="W3" s="74"/>
      <c r="X3" s="74" t="s">
        <v>235</v>
      </c>
      <c r="Y3" s="74" t="s">
        <v>229</v>
      </c>
    </row>
    <row r="4" spans="1:28" x14ac:dyDescent="0.2">
      <c r="A4" s="64" t="s">
        <v>227</v>
      </c>
      <c r="B4" s="64"/>
      <c r="C4" s="66"/>
      <c r="D4" s="3"/>
      <c r="E4" s="65"/>
      <c r="F4" s="65"/>
      <c r="G4" s="65"/>
      <c r="H4" s="65"/>
      <c r="I4" s="65"/>
      <c r="J4" s="65"/>
      <c r="K4" s="65"/>
      <c r="L4" s="65"/>
      <c r="M4" s="65"/>
      <c r="N4" s="65"/>
      <c r="O4" s="65"/>
      <c r="P4" s="65"/>
      <c r="Q4" s="65"/>
      <c r="R4" s="65"/>
      <c r="S4" s="65"/>
      <c r="T4" s="65"/>
      <c r="U4" s="65"/>
      <c r="V4" s="65"/>
      <c r="W4" s="65"/>
      <c r="X4" s="65"/>
      <c r="Y4" s="65"/>
    </row>
    <row r="5" spans="1:28" x14ac:dyDescent="0.2">
      <c r="A5" s="64"/>
      <c r="B5" s="64" t="s">
        <v>220</v>
      </c>
      <c r="C5" s="64" t="s">
        <v>224</v>
      </c>
      <c r="D5" s="46"/>
      <c r="E5" s="65">
        <v>1.6081172440867351</v>
      </c>
      <c r="F5" s="65">
        <v>0.55542296957397685</v>
      </c>
      <c r="G5" s="65">
        <v>3.9478315507268163E-3</v>
      </c>
      <c r="H5" s="65"/>
      <c r="I5" s="65">
        <v>1.6575980238001271</v>
      </c>
      <c r="J5" s="65">
        <v>0.55091637180544106</v>
      </c>
      <c r="K5" s="65">
        <v>2.7506857985423899E-3</v>
      </c>
      <c r="L5" s="65"/>
      <c r="M5" s="65">
        <v>0.17934480169723849</v>
      </c>
      <c r="N5" s="65">
        <v>5.6893032266172247E-2</v>
      </c>
      <c r="O5" s="65">
        <v>1.713803595135477E-3</v>
      </c>
      <c r="P5" s="65"/>
      <c r="Q5" s="65">
        <v>-0.27589748487344679</v>
      </c>
      <c r="R5" s="65">
        <v>0.42529019335094931</v>
      </c>
      <c r="S5" s="65">
        <v>0.51680195436720933</v>
      </c>
      <c r="T5" s="65"/>
      <c r="U5" s="65">
        <v>-4.9480779713395172E-2</v>
      </c>
      <c r="V5" s="65">
        <v>7.7871974914831582E-2</v>
      </c>
      <c r="W5" s="65"/>
      <c r="X5" s="65">
        <v>-3.0769385687108769E-2</v>
      </c>
      <c r="Y5" s="65">
        <v>5.0955953019150367E-2</v>
      </c>
    </row>
    <row r="6" spans="1:28" x14ac:dyDescent="0.2">
      <c r="A6" s="64"/>
      <c r="B6" s="64" t="s">
        <v>40</v>
      </c>
      <c r="C6" s="64" t="s">
        <v>208</v>
      </c>
      <c r="D6" s="46"/>
      <c r="E6" s="65">
        <v>1.8205036389635221</v>
      </c>
      <c r="F6" s="65">
        <v>0.70970479174851164</v>
      </c>
      <c r="G6" s="65">
        <v>1.059339093812294E-2</v>
      </c>
      <c r="H6" s="65"/>
      <c r="I6" s="65">
        <v>1.584765226685499</v>
      </c>
      <c r="J6" s="65">
        <v>0.7271362619601196</v>
      </c>
      <c r="K6" s="65">
        <v>2.9748014152943439E-2</v>
      </c>
      <c r="L6" s="65"/>
      <c r="M6" s="65">
        <v>-9.8369741481120029E-2</v>
      </c>
      <c r="N6" s="65">
        <v>6.7464305365878732E-2</v>
      </c>
      <c r="O6" s="65">
        <v>0.1454200133985408</v>
      </c>
      <c r="P6" s="65"/>
      <c r="Q6" s="65">
        <v>-2.3964524937098499</v>
      </c>
      <c r="R6" s="65">
        <v>0.46170786230404498</v>
      </c>
      <c r="S6" s="67">
        <v>3.018354978905097E-7</v>
      </c>
      <c r="T6" s="65"/>
      <c r="U6" s="65">
        <v>0.23573841227802339</v>
      </c>
      <c r="V6" s="65">
        <v>0.1679333463270152</v>
      </c>
      <c r="W6" s="65"/>
      <c r="X6" s="65">
        <v>0.12949076685847091</v>
      </c>
      <c r="Y6" s="65">
        <v>0.1044090689204525</v>
      </c>
      <c r="AA6" s="23"/>
      <c r="AB6" s="61"/>
    </row>
    <row r="7" spans="1:28" x14ac:dyDescent="0.2">
      <c r="A7" s="64"/>
      <c r="B7" s="64" t="s">
        <v>8</v>
      </c>
      <c r="C7" s="64" t="s">
        <v>9</v>
      </c>
      <c r="D7" s="46"/>
      <c r="E7" s="65">
        <v>2.394668178753093</v>
      </c>
      <c r="F7" s="65">
        <v>0.91862313857870992</v>
      </c>
      <c r="G7" s="65">
        <v>9.4025496379311277E-3</v>
      </c>
      <c r="H7" s="65"/>
      <c r="I7" s="65">
        <v>1.524188804587336</v>
      </c>
      <c r="J7" s="65">
        <v>0.92911199620302065</v>
      </c>
      <c r="K7" s="65">
        <v>0.1015138124777796</v>
      </c>
      <c r="L7" s="65"/>
      <c r="M7" s="65">
        <v>-0.19975032616588489</v>
      </c>
      <c r="N7" s="65">
        <v>4.8478287465449743E-2</v>
      </c>
      <c r="O7" s="67">
        <v>4.4039116089399463E-5</v>
      </c>
      <c r="P7" s="65"/>
      <c r="Q7" s="65">
        <v>-4.3578370602652123</v>
      </c>
      <c r="R7" s="65">
        <v>0.82002770435180783</v>
      </c>
      <c r="S7" s="67">
        <v>1.5939106951153319E-7</v>
      </c>
      <c r="T7" s="65"/>
      <c r="U7" s="65">
        <v>0.87047937416575705</v>
      </c>
      <c r="V7" s="65">
        <v>0.26732319763764378</v>
      </c>
      <c r="W7" s="65"/>
      <c r="X7" s="68">
        <v>0.36350730422242328</v>
      </c>
      <c r="Y7" s="65">
        <v>0.16894308583530421</v>
      </c>
      <c r="AA7" s="23"/>
      <c r="AB7" s="23"/>
    </row>
    <row r="8" spans="1:28" x14ac:dyDescent="0.2">
      <c r="A8" s="64"/>
      <c r="B8" s="64" t="s">
        <v>34</v>
      </c>
      <c r="C8" s="64" t="s">
        <v>201</v>
      </c>
      <c r="D8" s="46"/>
      <c r="E8" s="65">
        <v>-1.9275612588970279</v>
      </c>
      <c r="F8" s="65">
        <v>0.72150662945340771</v>
      </c>
      <c r="G8" s="65">
        <v>7.7871890972752537E-3</v>
      </c>
      <c r="H8" s="65"/>
      <c r="I8" s="65">
        <v>-1.850160598263926</v>
      </c>
      <c r="J8" s="65">
        <v>0.72032966023861389</v>
      </c>
      <c r="K8" s="65">
        <v>1.0493829847102591E-2</v>
      </c>
      <c r="L8" s="65"/>
      <c r="M8" s="65">
        <v>-0.1859929582872715</v>
      </c>
      <c r="N8" s="65">
        <v>9.1349007235225516E-2</v>
      </c>
      <c r="O8" s="65">
        <v>4.2252540241446437E-2</v>
      </c>
      <c r="P8" s="65"/>
      <c r="Q8" s="65">
        <v>0.41614833887180391</v>
      </c>
      <c r="R8" s="65">
        <v>0.34598475614588131</v>
      </c>
      <c r="S8" s="65">
        <v>0.22960557953999891</v>
      </c>
      <c r="T8" s="65"/>
      <c r="U8" s="65">
        <v>-7.7400660633100735E-2</v>
      </c>
      <c r="V8" s="65">
        <v>7.4740461005041656E-2</v>
      </c>
      <c r="W8" s="65"/>
      <c r="X8" s="65">
        <v>4.015470858622168E-2</v>
      </c>
      <c r="Y8" s="65">
        <v>4.0500725804479977E-2</v>
      </c>
    </row>
    <row r="9" spans="1:28" x14ac:dyDescent="0.2">
      <c r="A9" s="64"/>
      <c r="B9" s="64" t="s">
        <v>221</v>
      </c>
      <c r="C9" s="64" t="s">
        <v>225</v>
      </c>
      <c r="D9" s="46"/>
      <c r="E9" s="65">
        <v>0.70477991224249414</v>
      </c>
      <c r="F9" s="65">
        <v>0.93993407143859653</v>
      </c>
      <c r="G9" s="65">
        <v>0.45370445859005343</v>
      </c>
      <c r="H9" s="65"/>
      <c r="I9" s="65">
        <v>0.6240437137256496</v>
      </c>
      <c r="J9" s="65">
        <v>0.94095115995675027</v>
      </c>
      <c r="K9" s="65">
        <v>0.50749472287670716</v>
      </c>
      <c r="L9" s="65"/>
      <c r="M9" s="65">
        <v>-8.1022787726642065E-2</v>
      </c>
      <c r="N9" s="65">
        <v>5.8844832185144677E-2</v>
      </c>
      <c r="O9" s="65">
        <v>0.16914255297258751</v>
      </c>
      <c r="P9" s="65"/>
      <c r="Q9" s="65">
        <v>-0.99646285671179968</v>
      </c>
      <c r="R9" s="65">
        <v>0.70121141386957864</v>
      </c>
      <c r="S9" s="65">
        <v>0.1559012793389174</v>
      </c>
      <c r="T9" s="65"/>
      <c r="U9" s="65">
        <v>8.0736198516843494E-2</v>
      </c>
      <c r="V9" s="65">
        <v>8.1646210725867543E-2</v>
      </c>
      <c r="W9" s="65"/>
      <c r="X9" s="65">
        <v>0.1145551924996758</v>
      </c>
      <c r="Y9" s="65">
        <v>0.18792925837116761</v>
      </c>
    </row>
    <row r="10" spans="1:28" x14ac:dyDescent="0.2">
      <c r="A10" s="64"/>
      <c r="B10" s="64" t="s">
        <v>21</v>
      </c>
      <c r="C10" s="64" t="s">
        <v>22</v>
      </c>
      <c r="D10" s="46"/>
      <c r="E10" s="65">
        <v>-0.97491946325135848</v>
      </c>
      <c r="F10" s="65">
        <v>0.53245229172613096</v>
      </c>
      <c r="G10" s="65">
        <v>6.7674983271662784E-2</v>
      </c>
      <c r="H10" s="65"/>
      <c r="I10" s="65">
        <v>-0.95892325625406716</v>
      </c>
      <c r="J10" s="65">
        <v>0.54081887817907781</v>
      </c>
      <c r="K10" s="65">
        <v>7.6801657392164213E-2</v>
      </c>
      <c r="L10" s="65"/>
      <c r="M10" s="65">
        <v>7.6686383910571929E-3</v>
      </c>
      <c r="N10" s="65">
        <v>4.4063133242033793E-2</v>
      </c>
      <c r="O10" s="65">
        <v>0.86190410125248929</v>
      </c>
      <c r="P10" s="65"/>
      <c r="Q10" s="65">
        <v>-2.0859253209730042</v>
      </c>
      <c r="R10" s="65">
        <v>0.53143154739912013</v>
      </c>
      <c r="S10" s="67">
        <v>9.8398844523486152E-5</v>
      </c>
      <c r="T10" s="65"/>
      <c r="U10" s="65">
        <v>-1.599620699729187E-2</v>
      </c>
      <c r="V10" s="65">
        <v>9.200271075851528E-2</v>
      </c>
      <c r="W10" s="65"/>
      <c r="X10" s="65">
        <v>1.6407721458287939E-2</v>
      </c>
      <c r="Y10" s="65">
        <v>9.4791849424953167E-2</v>
      </c>
    </row>
    <row r="11" spans="1:28" x14ac:dyDescent="0.2">
      <c r="A11" s="64"/>
      <c r="B11" s="64" t="s">
        <v>4</v>
      </c>
      <c r="C11" s="40" t="s">
        <v>177</v>
      </c>
      <c r="D11" s="34"/>
      <c r="E11" s="65">
        <v>-1.551680777429955</v>
      </c>
      <c r="F11" s="65">
        <v>0.52291232591961512</v>
      </c>
      <c r="G11" s="65">
        <v>3.142303911337982E-3</v>
      </c>
      <c r="H11" s="65"/>
      <c r="I11" s="65">
        <v>-1.4825153377908951</v>
      </c>
      <c r="J11" s="65">
        <v>0.5220301058601774</v>
      </c>
      <c r="K11" s="65">
        <v>4.6904921616710222E-3</v>
      </c>
      <c r="L11" s="65"/>
      <c r="M11" s="65">
        <v>-0.12681412462277819</v>
      </c>
      <c r="N11" s="65">
        <v>5.8491281460763732E-2</v>
      </c>
      <c r="O11" s="65">
        <v>3.0607619329098581E-2</v>
      </c>
      <c r="P11" s="65"/>
      <c r="Q11" s="65">
        <v>0.54540801227626234</v>
      </c>
      <c r="R11" s="65">
        <v>0.3914056370141013</v>
      </c>
      <c r="S11" s="65">
        <v>0.1640783886369849</v>
      </c>
      <c r="T11" s="65"/>
      <c r="U11" s="65">
        <v>-6.9165439639063658E-2</v>
      </c>
      <c r="V11" s="65">
        <v>5.9003575645899212E-2</v>
      </c>
      <c r="W11" s="65"/>
      <c r="X11" s="65">
        <v>4.4574528888359492E-2</v>
      </c>
      <c r="Y11" s="65">
        <v>3.9759288004672211E-2</v>
      </c>
    </row>
    <row r="12" spans="1:28" x14ac:dyDescent="0.2">
      <c r="A12" s="64"/>
      <c r="B12" s="64" t="s">
        <v>28</v>
      </c>
      <c r="C12" s="64" t="s">
        <v>29</v>
      </c>
      <c r="D12" s="46"/>
      <c r="E12" s="65">
        <v>2.4690811447980718</v>
      </c>
      <c r="F12" s="65">
        <v>0.92810092377066178</v>
      </c>
      <c r="G12" s="65">
        <v>8.0477467214554142E-3</v>
      </c>
      <c r="H12" s="65"/>
      <c r="I12" s="65">
        <v>2.1921831582380569</v>
      </c>
      <c r="J12" s="65">
        <v>0.93778945274817438</v>
      </c>
      <c r="K12" s="65">
        <v>1.9788233906417249E-2</v>
      </c>
      <c r="L12" s="65"/>
      <c r="M12" s="65">
        <v>-0.15361788940876911</v>
      </c>
      <c r="N12" s="65">
        <v>8.2569776934382777E-2</v>
      </c>
      <c r="O12" s="65">
        <v>6.338782745116936E-2</v>
      </c>
      <c r="P12" s="65"/>
      <c r="Q12" s="65">
        <v>-1.8025113326691</v>
      </c>
      <c r="R12" s="65">
        <v>0.49269694052447122</v>
      </c>
      <c r="S12" s="67">
        <v>2.7970961738324522E-4</v>
      </c>
      <c r="T12" s="65"/>
      <c r="U12" s="65">
        <v>0.27689798656001469</v>
      </c>
      <c r="V12" s="65">
        <v>0.16697239669741931</v>
      </c>
      <c r="W12" s="65"/>
      <c r="X12" s="68">
        <v>0.11214616706437169</v>
      </c>
      <c r="Y12" s="65">
        <v>7.837629135195702E-2</v>
      </c>
      <c r="AA12" s="23"/>
      <c r="AB12" s="23"/>
    </row>
    <row r="13" spans="1:28" x14ac:dyDescent="0.2">
      <c r="A13" s="64"/>
      <c r="B13" s="64" t="s">
        <v>30</v>
      </c>
      <c r="C13" s="64" t="s">
        <v>189</v>
      </c>
      <c r="D13" s="46"/>
      <c r="E13" s="65">
        <v>-0.54536080531602116</v>
      </c>
      <c r="F13" s="65">
        <v>0.56792826629765758</v>
      </c>
      <c r="G13" s="65">
        <v>0.33737060044630629</v>
      </c>
      <c r="H13" s="65"/>
      <c r="I13" s="65">
        <v>-1.2508677955271461</v>
      </c>
      <c r="J13" s="65">
        <v>0.58605624619156327</v>
      </c>
      <c r="K13" s="65">
        <v>3.3281284909632662E-2</v>
      </c>
      <c r="L13" s="65"/>
      <c r="M13" s="65">
        <v>-0.20377058874035769</v>
      </c>
      <c r="N13" s="65">
        <v>5.0243083598729948E-2</v>
      </c>
      <c r="O13" s="67">
        <v>5.7696313506987207E-5</v>
      </c>
      <c r="P13" s="65"/>
      <c r="Q13" s="65">
        <v>-3.4622611367633271</v>
      </c>
      <c r="R13" s="65">
        <v>0.48940779907733112</v>
      </c>
      <c r="S13" s="67">
        <v>4.894424984274562E-12</v>
      </c>
      <c r="T13" s="65"/>
      <c r="U13" s="65">
        <v>0.7055069902111234</v>
      </c>
      <c r="V13" s="65">
        <v>0.20051355778532209</v>
      </c>
      <c r="W13" s="65"/>
      <c r="X13" s="65">
        <v>-1.29365180506931</v>
      </c>
      <c r="Y13" s="65">
        <v>1.4282881809690851</v>
      </c>
    </row>
    <row r="14" spans="1:28" x14ac:dyDescent="0.2">
      <c r="A14" s="64"/>
      <c r="B14" s="64" t="s">
        <v>30</v>
      </c>
      <c r="C14" s="64" t="s">
        <v>190</v>
      </c>
      <c r="D14" s="46"/>
      <c r="E14" s="65">
        <v>-0.54536080531602116</v>
      </c>
      <c r="F14" s="65">
        <v>0.56792826629765758</v>
      </c>
      <c r="G14" s="65">
        <v>0.33737060044630629</v>
      </c>
      <c r="H14" s="65"/>
      <c r="I14" s="65">
        <v>-0.9709642716219189</v>
      </c>
      <c r="J14" s="65">
        <v>0.58154351754824551</v>
      </c>
      <c r="K14" s="65">
        <v>9.5597313179297885E-2</v>
      </c>
      <c r="L14" s="65"/>
      <c r="M14" s="65">
        <v>-0.29204353506296921</v>
      </c>
      <c r="N14" s="65">
        <v>9.8165033363980803E-2</v>
      </c>
      <c r="O14" s="65">
        <v>3.0666190067658878E-3</v>
      </c>
      <c r="P14" s="65"/>
      <c r="Q14" s="65">
        <v>-1.4573288404214439</v>
      </c>
      <c r="R14" s="65">
        <v>0.25229311830334661</v>
      </c>
      <c r="S14" s="67">
        <v>1.3181459558637671E-8</v>
      </c>
      <c r="T14" s="65"/>
      <c r="U14" s="65">
        <v>0.42560346630589629</v>
      </c>
      <c r="V14" s="65">
        <v>0.16091807993137411</v>
      </c>
      <c r="W14" s="65"/>
      <c r="X14" s="65">
        <v>-0.78040713992871402</v>
      </c>
      <c r="Y14" s="65">
        <v>0.88164244135026559</v>
      </c>
    </row>
    <row r="15" spans="1:28" x14ac:dyDescent="0.2">
      <c r="A15" s="64"/>
      <c r="B15" s="64" t="s">
        <v>222</v>
      </c>
      <c r="C15" s="64" t="s">
        <v>223</v>
      </c>
      <c r="D15" s="46"/>
      <c r="E15" s="65">
        <v>2.9858633459319148</v>
      </c>
      <c r="F15" s="65">
        <v>0.6741546801897752</v>
      </c>
      <c r="G15" s="67">
        <v>1.155366859810989E-5</v>
      </c>
      <c r="H15" s="65"/>
      <c r="I15" s="65">
        <v>2.9998027277398882</v>
      </c>
      <c r="J15" s="65">
        <v>0.67963852685405779</v>
      </c>
      <c r="K15" s="67">
        <v>1.237013423381209E-5</v>
      </c>
      <c r="L15" s="65"/>
      <c r="M15" s="65">
        <v>-8.5206161850650275E-3</v>
      </c>
      <c r="N15" s="65">
        <v>4.9549790528742248E-2</v>
      </c>
      <c r="O15" s="65">
        <v>0.86353572247382449</v>
      </c>
      <c r="P15" s="65"/>
      <c r="Q15" s="65">
        <v>1.6359593608270919</v>
      </c>
      <c r="R15" s="65">
        <v>0.59835653671152156</v>
      </c>
      <c r="S15" s="65">
        <v>6.4694515995116844E-3</v>
      </c>
      <c r="T15" s="65"/>
      <c r="U15" s="65">
        <v>-1.393938180797195E-2</v>
      </c>
      <c r="V15" s="65">
        <v>8.1221616490115334E-2</v>
      </c>
      <c r="W15" s="65"/>
      <c r="X15" s="65">
        <v>-4.6684594011858049E-3</v>
      </c>
      <c r="Y15" s="65">
        <v>2.7223007808109542E-2</v>
      </c>
    </row>
    <row r="16" spans="1:28" x14ac:dyDescent="0.2">
      <c r="A16" s="64"/>
      <c r="B16" s="64"/>
      <c r="C16" s="64"/>
      <c r="D16" s="46"/>
      <c r="E16" s="65"/>
      <c r="F16" s="65"/>
      <c r="G16" s="65"/>
      <c r="H16" s="65"/>
      <c r="I16" s="65"/>
      <c r="J16" s="65"/>
      <c r="K16" s="65"/>
      <c r="L16" s="65"/>
      <c r="M16" s="65"/>
      <c r="N16" s="65"/>
      <c r="O16" s="65"/>
      <c r="P16" s="65"/>
      <c r="Q16" s="65"/>
      <c r="R16" s="65"/>
      <c r="S16" s="65"/>
      <c r="T16" s="65"/>
      <c r="U16" s="65"/>
      <c r="V16" s="65"/>
      <c r="W16" s="65"/>
      <c r="X16" s="65"/>
      <c r="Y16" s="65"/>
    </row>
    <row r="17" spans="1:28" x14ac:dyDescent="0.2">
      <c r="A17" s="64" t="s">
        <v>228</v>
      </c>
      <c r="B17" s="64"/>
      <c r="C17" s="64"/>
      <c r="D17" s="46"/>
      <c r="E17" s="65"/>
      <c r="F17" s="65"/>
      <c r="G17" s="65"/>
      <c r="H17" s="65"/>
      <c r="I17" s="65"/>
      <c r="J17" s="65"/>
      <c r="K17" s="65"/>
      <c r="L17" s="65"/>
      <c r="M17" s="65"/>
      <c r="N17" s="65"/>
      <c r="O17" s="65"/>
      <c r="P17" s="65"/>
      <c r="Q17" s="65"/>
      <c r="R17" s="65"/>
      <c r="S17" s="65"/>
      <c r="T17" s="65"/>
      <c r="U17" s="65"/>
      <c r="V17" s="65"/>
      <c r="W17" s="65"/>
      <c r="X17" s="65"/>
      <c r="Y17" s="65"/>
    </row>
    <row r="18" spans="1:28" x14ac:dyDescent="0.2">
      <c r="A18" s="64"/>
      <c r="B18" s="64" t="s">
        <v>220</v>
      </c>
      <c r="C18" s="64" t="s">
        <v>224</v>
      </c>
      <c r="D18" s="46"/>
      <c r="E18" s="65">
        <v>1.2340481249138029</v>
      </c>
      <c r="F18" s="65">
        <v>0.5423721036497049</v>
      </c>
      <c r="G18" s="65">
        <v>2.3199541693422782E-2</v>
      </c>
      <c r="H18" s="65"/>
      <c r="I18" s="65">
        <v>1.2610545730302869</v>
      </c>
      <c r="J18" s="65">
        <v>0.53358168585864463</v>
      </c>
      <c r="K18" s="65">
        <v>1.8390016550020271E-2</v>
      </c>
      <c r="L18" s="65"/>
      <c r="M18" s="65">
        <v>0.22563740939775651</v>
      </c>
      <c r="N18" s="65">
        <v>4.6382161616517953E-2</v>
      </c>
      <c r="O18" s="67">
        <v>1.425768846121682E-6</v>
      </c>
      <c r="P18" s="65"/>
      <c r="Q18" s="65">
        <v>-0.11968958599804259</v>
      </c>
      <c r="R18" s="65">
        <v>0.44113545770269491</v>
      </c>
      <c r="S18" s="65">
        <v>0.7862260257981456</v>
      </c>
      <c r="T18" s="65"/>
      <c r="U18" s="65">
        <v>-2.7006448116488311E-2</v>
      </c>
      <c r="V18" s="65">
        <v>9.9691352600790761E-2</v>
      </c>
      <c r="W18" s="65"/>
      <c r="X18" s="65">
        <v>-2.1884436734081719E-2</v>
      </c>
      <c r="Y18" s="65">
        <v>8.3087017669254831E-2</v>
      </c>
    </row>
    <row r="19" spans="1:28" x14ac:dyDescent="0.2">
      <c r="A19" s="64"/>
      <c r="B19" s="64" t="s">
        <v>40</v>
      </c>
      <c r="C19" s="64" t="s">
        <v>208</v>
      </c>
      <c r="D19" s="46"/>
      <c r="E19" s="65">
        <v>0.77115322929545704</v>
      </c>
      <c r="F19" s="65">
        <v>0.66483718310982831</v>
      </c>
      <c r="G19" s="65">
        <v>0.24649135923626139</v>
      </c>
      <c r="H19" s="65"/>
      <c r="I19" s="65">
        <v>1.1130886646237059</v>
      </c>
      <c r="J19" s="65">
        <v>0.67448170272888319</v>
      </c>
      <c r="K19" s="65">
        <v>9.9346619537916972E-2</v>
      </c>
      <c r="L19" s="65"/>
      <c r="M19" s="65">
        <v>0.1753428647738931</v>
      </c>
      <c r="N19" s="65">
        <v>6.6398891540109445E-2</v>
      </c>
      <c r="O19" s="65">
        <v>8.4624832722139855E-3</v>
      </c>
      <c r="P19" s="65"/>
      <c r="Q19" s="65">
        <v>-1.9500960918437169</v>
      </c>
      <c r="R19" s="65">
        <v>0.3822969058911837</v>
      </c>
      <c r="S19" s="67">
        <v>4.3873068171666811E-7</v>
      </c>
      <c r="T19" s="65"/>
      <c r="U19" s="65">
        <v>-0.34193543532825033</v>
      </c>
      <c r="V19" s="65">
        <v>0.14580668942257899</v>
      </c>
      <c r="W19" s="65"/>
      <c r="X19" s="68">
        <v>-0.4434079017482041</v>
      </c>
      <c r="Y19" s="65">
        <v>0.43451041282925901</v>
      </c>
    </row>
    <row r="20" spans="1:28" x14ac:dyDescent="0.2">
      <c r="A20" s="64"/>
      <c r="B20" s="64" t="s">
        <v>8</v>
      </c>
      <c r="C20" s="64" t="s">
        <v>9</v>
      </c>
      <c r="D20" s="46"/>
      <c r="E20" s="65">
        <v>4.3369859173061602</v>
      </c>
      <c r="F20" s="65">
        <v>0.85087335697558331</v>
      </c>
      <c r="G20" s="67">
        <v>4.475216419631313E-7</v>
      </c>
      <c r="H20" s="65"/>
      <c r="I20" s="65">
        <v>2.794964336096192</v>
      </c>
      <c r="J20" s="65">
        <v>0.87622512948365783</v>
      </c>
      <c r="K20" s="65">
        <v>1.4893184525134439E-3</v>
      </c>
      <c r="L20" s="65"/>
      <c r="M20" s="65">
        <v>-0.2310941229824173</v>
      </c>
      <c r="N20" s="65">
        <v>4.1054299003340573E-2</v>
      </c>
      <c r="O20" s="67">
        <v>2.6534796488392051E-8</v>
      </c>
      <c r="P20" s="65"/>
      <c r="Q20" s="65">
        <v>-6.6726992504577547</v>
      </c>
      <c r="R20" s="65">
        <v>0.77744120998266364</v>
      </c>
      <c r="S20" s="67">
        <v>6.2655035495052285E-17</v>
      </c>
      <c r="T20" s="65"/>
      <c r="U20" s="65">
        <v>1.542021581209968</v>
      </c>
      <c r="V20" s="65">
        <v>0.3276022437436914</v>
      </c>
      <c r="W20" s="65"/>
      <c r="X20" s="68">
        <v>0.35555143839797537</v>
      </c>
      <c r="Y20" s="65">
        <v>9.6737811991521802E-2</v>
      </c>
    </row>
    <row r="21" spans="1:28" x14ac:dyDescent="0.2">
      <c r="A21" s="64"/>
      <c r="B21" s="64" t="s">
        <v>34</v>
      </c>
      <c r="C21" s="64" t="s">
        <v>201</v>
      </c>
      <c r="D21" s="46"/>
      <c r="E21" s="65">
        <v>-0.89203622749298639</v>
      </c>
      <c r="F21" s="65">
        <v>0.6588531328083187</v>
      </c>
      <c r="G21" s="65">
        <v>0.17621082572908461</v>
      </c>
      <c r="H21" s="65"/>
      <c r="I21" s="65">
        <v>-0.84136711304562928</v>
      </c>
      <c r="J21" s="65">
        <v>0.66154500754436274</v>
      </c>
      <c r="K21" s="65">
        <v>0.20387200281111631</v>
      </c>
      <c r="L21" s="65"/>
      <c r="M21" s="65">
        <v>-7.0983420562958019E-2</v>
      </c>
      <c r="N21" s="65">
        <v>8.1665542771262381E-2</v>
      </c>
      <c r="O21" s="65">
        <v>0.38504668608819592</v>
      </c>
      <c r="P21" s="65"/>
      <c r="Q21" s="65">
        <v>0.71381618475849351</v>
      </c>
      <c r="R21" s="65">
        <v>0.3094378225957618</v>
      </c>
      <c r="S21" s="65">
        <v>2.1364714838221319E-2</v>
      </c>
      <c r="T21" s="65"/>
      <c r="U21" s="65">
        <v>-5.0669114447358291E-2</v>
      </c>
      <c r="V21" s="65">
        <v>6.2295035062326712E-2</v>
      </c>
      <c r="W21" s="65"/>
      <c r="X21" s="65">
        <v>5.6801633034300372E-2</v>
      </c>
      <c r="Y21" s="65">
        <v>8.1059695756302966E-2</v>
      </c>
    </row>
    <row r="22" spans="1:28" x14ac:dyDescent="0.2">
      <c r="A22" s="64"/>
      <c r="B22" s="64" t="s">
        <v>221</v>
      </c>
      <c r="C22" s="64" t="s">
        <v>225</v>
      </c>
      <c r="D22" s="46"/>
      <c r="E22" s="65">
        <v>-0.92557937432428927</v>
      </c>
      <c r="F22" s="65">
        <v>0.80797857066547996</v>
      </c>
      <c r="G22" s="65">
        <v>0.25238463240569009</v>
      </c>
      <c r="H22" s="65"/>
      <c r="I22" s="65">
        <v>-1.0879557539805791</v>
      </c>
      <c r="J22" s="65">
        <v>0.81157499774606934</v>
      </c>
      <c r="K22" s="65">
        <v>0.1805153802563183</v>
      </c>
      <c r="L22" s="65"/>
      <c r="M22" s="65">
        <v>-0.10145235414308081</v>
      </c>
      <c r="N22" s="65">
        <v>5.5936800913401967E-2</v>
      </c>
      <c r="O22" s="65">
        <v>7.0165849414233872E-2</v>
      </c>
      <c r="P22" s="65"/>
      <c r="Q22" s="65">
        <v>-1.6005185983884069</v>
      </c>
      <c r="R22" s="65">
        <v>0.55299076136396397</v>
      </c>
      <c r="S22" s="65">
        <v>3.9218385217013223E-3</v>
      </c>
      <c r="T22" s="65"/>
      <c r="U22" s="65">
        <v>0.1623763796562879</v>
      </c>
      <c r="V22" s="65">
        <v>0.10565368711739211</v>
      </c>
      <c r="W22" s="65"/>
      <c r="X22" s="65">
        <v>-0.1754321500247662</v>
      </c>
      <c r="Y22" s="65">
        <v>0.1944375004054289</v>
      </c>
    </row>
    <row r="23" spans="1:28" x14ac:dyDescent="0.2">
      <c r="A23" s="64"/>
      <c r="B23" s="64" t="s">
        <v>21</v>
      </c>
      <c r="C23" s="64" t="s">
        <v>22</v>
      </c>
      <c r="D23" s="46"/>
      <c r="E23" s="65">
        <v>-2.3989397241997228</v>
      </c>
      <c r="F23" s="65">
        <v>0.46390690444941879</v>
      </c>
      <c r="G23" s="67">
        <v>3.0633718044231861E-7</v>
      </c>
      <c r="H23" s="65"/>
      <c r="I23" s="65">
        <v>-2.4492148437748811</v>
      </c>
      <c r="J23" s="65">
        <v>0.4674863414090184</v>
      </c>
      <c r="K23" s="67">
        <v>2.1555927384716571E-7</v>
      </c>
      <c r="L23" s="65"/>
      <c r="M23" s="65">
        <v>-3.4771020769229437E-2</v>
      </c>
      <c r="N23" s="65">
        <v>3.9504136838445447E-2</v>
      </c>
      <c r="O23" s="65">
        <v>0.37906952608011718</v>
      </c>
      <c r="P23" s="65"/>
      <c r="Q23" s="65">
        <v>-1.445891390673512</v>
      </c>
      <c r="R23" s="65">
        <v>0.45040764321389981</v>
      </c>
      <c r="S23" s="65">
        <v>1.388908010908295E-3</v>
      </c>
      <c r="T23" s="65"/>
      <c r="U23" s="65">
        <v>5.0275119575158733E-2</v>
      </c>
      <c r="V23" s="65">
        <v>5.922681828907829E-2</v>
      </c>
      <c r="W23" s="65"/>
      <c r="X23" s="65">
        <v>-2.0957225005697178E-2</v>
      </c>
      <c r="Y23" s="65">
        <v>2.5055323753618089E-2</v>
      </c>
    </row>
    <row r="24" spans="1:28" x14ac:dyDescent="0.2">
      <c r="A24" s="64"/>
      <c r="B24" s="64" t="s">
        <v>4</v>
      </c>
      <c r="C24" s="40" t="s">
        <v>177</v>
      </c>
      <c r="D24" s="34"/>
      <c r="E24" s="65">
        <v>-2.3859496215054672</v>
      </c>
      <c r="F24" s="65">
        <v>0.44552461432259471</v>
      </c>
      <c r="G24" s="67">
        <v>1.169393263945362E-7</v>
      </c>
      <c r="H24" s="65"/>
      <c r="I24" s="65">
        <v>-2.3404782199846679</v>
      </c>
      <c r="J24" s="65">
        <v>0.44580597879267297</v>
      </c>
      <c r="K24" s="67">
        <v>2.036787750571349E-7</v>
      </c>
      <c r="L24" s="65"/>
      <c r="M24" s="65">
        <v>-8.2099636464277176E-2</v>
      </c>
      <c r="N24" s="65">
        <v>4.9642736941436762E-2</v>
      </c>
      <c r="O24" s="65">
        <v>9.8628393181805607E-2</v>
      </c>
      <c r="P24" s="65"/>
      <c r="Q24" s="65">
        <v>0.5538563077631119</v>
      </c>
      <c r="R24" s="65">
        <v>0.34372265881181341</v>
      </c>
      <c r="S24" s="65">
        <v>0.1075682461005453</v>
      </c>
      <c r="T24" s="65"/>
      <c r="U24" s="65">
        <v>-4.5471401520798302E-2</v>
      </c>
      <c r="V24" s="65">
        <v>3.9399395569499313E-2</v>
      </c>
      <c r="W24" s="65"/>
      <c r="X24" s="65">
        <v>1.9057988949534959E-2</v>
      </c>
      <c r="Y24" s="65">
        <v>1.6734182030953539E-2</v>
      </c>
    </row>
    <row r="25" spans="1:28" x14ac:dyDescent="0.2">
      <c r="A25" s="64"/>
      <c r="B25" s="64" t="s">
        <v>28</v>
      </c>
      <c r="C25" s="64" t="s">
        <v>29</v>
      </c>
      <c r="D25" s="46"/>
      <c r="E25" s="65">
        <v>1.593477874637649</v>
      </c>
      <c r="F25" s="65">
        <v>0.90485356582286114</v>
      </c>
      <c r="G25" s="65">
        <v>7.8682071101316892E-2</v>
      </c>
      <c r="H25" s="65"/>
      <c r="I25" s="65">
        <v>1.279891459365462</v>
      </c>
      <c r="J25" s="65">
        <v>0.90272497462333767</v>
      </c>
      <c r="K25" s="65">
        <v>0.15670531746820671</v>
      </c>
      <c r="L25" s="65"/>
      <c r="M25" s="65">
        <v>-0.2210237318903393</v>
      </c>
      <c r="N25" s="65">
        <v>6.5253175140671513E-2</v>
      </c>
      <c r="O25" s="65">
        <v>7.4691262712354382E-4</v>
      </c>
      <c r="P25" s="65"/>
      <c r="Q25" s="65">
        <v>-1.4187906999406501</v>
      </c>
      <c r="R25" s="65">
        <v>0.52771972033520009</v>
      </c>
      <c r="S25" s="65">
        <v>7.352494674487539E-3</v>
      </c>
      <c r="T25" s="65"/>
      <c r="U25" s="65">
        <v>0.31358641527218911</v>
      </c>
      <c r="V25" s="65">
        <v>0.14891516356053031</v>
      </c>
      <c r="W25" s="65"/>
      <c r="X25" s="68">
        <v>0.1967937053054454</v>
      </c>
      <c r="Y25" s="65">
        <v>0.1383133112698281</v>
      </c>
      <c r="AA25" s="23"/>
      <c r="AB25" s="23"/>
    </row>
    <row r="26" spans="1:28" x14ac:dyDescent="0.2">
      <c r="A26" s="64"/>
      <c r="B26" s="64" t="s">
        <v>30</v>
      </c>
      <c r="C26" s="64" t="s">
        <v>189</v>
      </c>
      <c r="D26" s="46"/>
      <c r="E26" s="65">
        <v>-0.37976332591076828</v>
      </c>
      <c r="F26" s="65">
        <v>0.50751852564983391</v>
      </c>
      <c r="G26" s="65">
        <v>0.45455313327864177</v>
      </c>
      <c r="H26" s="65"/>
      <c r="I26" s="65">
        <v>-0.41499637531442279</v>
      </c>
      <c r="J26" s="65">
        <v>0.53498860589310093</v>
      </c>
      <c r="K26" s="65">
        <v>0.43818991954155417</v>
      </c>
      <c r="L26" s="65"/>
      <c r="M26" s="65">
        <v>-9.9600707800143132E-3</v>
      </c>
      <c r="N26" s="65">
        <v>4.7535073821801652E-2</v>
      </c>
      <c r="O26" s="65">
        <v>0.83409660023991117</v>
      </c>
      <c r="P26" s="65"/>
      <c r="Q26" s="65">
        <v>-3.5374296209170928</v>
      </c>
      <c r="R26" s="65">
        <v>0.40972154322636761</v>
      </c>
      <c r="S26" s="67">
        <v>4.2005949917811318E-17</v>
      </c>
      <c r="T26" s="65"/>
      <c r="U26" s="65">
        <v>3.5233049403653453E-2</v>
      </c>
      <c r="V26" s="65">
        <v>0.16820148972164001</v>
      </c>
      <c r="W26" s="65"/>
      <c r="X26" s="65">
        <v>-9.2776334626719692E-2</v>
      </c>
      <c r="Y26" s="65">
        <v>0.45998620206205038</v>
      </c>
    </row>
    <row r="27" spans="1:28" x14ac:dyDescent="0.2">
      <c r="A27" s="64"/>
      <c r="B27" s="64" t="s">
        <v>30</v>
      </c>
      <c r="C27" s="64" t="s">
        <v>190</v>
      </c>
      <c r="D27" s="46"/>
      <c r="E27" s="65">
        <v>-0.37976332591076828</v>
      </c>
      <c r="F27" s="65">
        <v>0.50751852564983391</v>
      </c>
      <c r="G27" s="65">
        <v>0.45455313327864177</v>
      </c>
      <c r="H27" s="65"/>
      <c r="I27" s="65">
        <v>-0.96954361921215193</v>
      </c>
      <c r="J27" s="65">
        <v>0.51693514162123433</v>
      </c>
      <c r="K27" s="65">
        <v>6.1144402773040778E-2</v>
      </c>
      <c r="L27" s="65"/>
      <c r="M27" s="65">
        <v>-0.39930715601682532</v>
      </c>
      <c r="N27" s="65">
        <v>8.7937325028641364E-2</v>
      </c>
      <c r="O27" s="65">
        <v>6.6296818167183427E-6</v>
      </c>
      <c r="P27" s="65"/>
      <c r="Q27" s="65">
        <v>-1.477009075380886</v>
      </c>
      <c r="R27" s="65">
        <v>0.21819653521044971</v>
      </c>
      <c r="S27" s="67">
        <v>2.8007884788065809E-11</v>
      </c>
      <c r="T27" s="65"/>
      <c r="U27" s="65">
        <v>0.58978029330138249</v>
      </c>
      <c r="V27" s="65">
        <v>0.1564004568328117</v>
      </c>
      <c r="W27" s="65"/>
      <c r="X27" s="65">
        <v>-1.5530206659290771</v>
      </c>
      <c r="Y27" s="65">
        <v>2.1556496059360741</v>
      </c>
    </row>
    <row r="28" spans="1:28" ht="17" thickBot="1" x14ac:dyDescent="0.25">
      <c r="A28" s="75"/>
      <c r="B28" s="75" t="s">
        <v>222</v>
      </c>
      <c r="C28" s="75" t="s">
        <v>223</v>
      </c>
      <c r="D28" s="47"/>
      <c r="E28" s="76">
        <v>1.666803744918357</v>
      </c>
      <c r="F28" s="76">
        <v>0.6447551133891537</v>
      </c>
      <c r="G28" s="77">
        <v>9.9400474010218377E-3</v>
      </c>
      <c r="H28" s="76"/>
      <c r="I28" s="76">
        <v>1.8017088414575959</v>
      </c>
      <c r="J28" s="76">
        <v>0.64622101845424484</v>
      </c>
      <c r="K28" s="76">
        <v>5.4507033624261918E-3</v>
      </c>
      <c r="L28" s="76"/>
      <c r="M28" s="76">
        <v>-9.1061477903412041E-2</v>
      </c>
      <c r="N28" s="76">
        <v>4.2853448624251542E-2</v>
      </c>
      <c r="O28" s="76">
        <v>3.3951236728923313E-2</v>
      </c>
      <c r="P28" s="76"/>
      <c r="Q28" s="76">
        <v>1.4814727329852011</v>
      </c>
      <c r="R28" s="76">
        <v>0.57548612919587538</v>
      </c>
      <c r="S28" s="76">
        <v>1.0254842804521731E-2</v>
      </c>
      <c r="T28" s="76"/>
      <c r="U28" s="76">
        <v>-0.13490509653923941</v>
      </c>
      <c r="V28" s="76">
        <v>8.2320978532095704E-2</v>
      </c>
      <c r="W28" s="76"/>
      <c r="X28" s="74">
        <v>-8.0936401151322862E-2</v>
      </c>
      <c r="Y28" s="76">
        <v>5.9840247133975732E-2</v>
      </c>
      <c r="AB28" s="61"/>
    </row>
    <row r="30" spans="1:28" x14ac:dyDescent="0.2">
      <c r="B30" s="62" t="s">
        <v>239</v>
      </c>
    </row>
  </sheetData>
  <mergeCells count="7">
    <mergeCell ref="A1:Y1"/>
    <mergeCell ref="E2:G2"/>
    <mergeCell ref="I2:K2"/>
    <mergeCell ref="U2:V2"/>
    <mergeCell ref="Q2:S2"/>
    <mergeCell ref="X2:Y2"/>
    <mergeCell ref="M2:O2"/>
  </mergeCells>
  <conditionalFormatting sqref="G2:G1048576 K2:K1048576 S2:S1048576 O3:O1048576">
    <cfRule type="cellIs" dxfId="0" priority="1" operator="lessThan">
      <formula>0.05</formula>
    </cfRule>
  </conditionalFormatting>
  <pageMargins left="0.7" right="0.7" top="0.75" bottom="0.75" header="0.3" footer="0.3"/>
  <headerFooter>
    <oddHeader>&amp;R&amp;"Calibri"&amp;11&amp;K000000 TUNI Luottamuksellinen - Confidential (3Y)&amp;1#_x000D_</oddHeader>
  </headerFooter>
</worksheet>
</file>

<file path=docMetadata/LabelInfo.xml><?xml version="1.0" encoding="utf-8"?>
<clbl:labelList xmlns:clbl="http://schemas.microsoft.com/office/2020/mipLabelMetadata">
  <clbl:label id="{74814fa1-1a0b-42d1-967a-caddbf829325}" enabled="1" method="Standard" siteId="{fa6944af-cc7c-4cd8-9154-c01132798910}" removed="0"/>
</clbl:labelLis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7</vt:i4>
      </vt:variant>
      <vt:variant>
        <vt:lpstr>Named Ranges</vt:lpstr>
      </vt:variant>
      <vt:variant>
        <vt:i4>2</vt:i4>
      </vt:variant>
    </vt:vector>
  </HeadingPairs>
  <TitlesOfParts>
    <vt:vector size="9" baseType="lpstr">
      <vt:lpstr>Sheet2</vt:lpstr>
      <vt:lpstr>S_table 1</vt:lpstr>
      <vt:lpstr>S_table 2</vt:lpstr>
      <vt:lpstr>S-table 3</vt:lpstr>
      <vt:lpstr>S-table 4</vt:lpstr>
      <vt:lpstr>S-table 5</vt:lpstr>
      <vt:lpstr>S-table 6</vt:lpstr>
      <vt:lpstr>'S-table 3'!Print_Area</vt:lpstr>
      <vt:lpstr>'S-table 5'!Print_Area</vt:lpstr>
    </vt:vector>
  </TitlesOfParts>
  <Company>Tamper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 Raitoharju (TAU)</dc:creator>
  <cp:lastModifiedBy>Emma Raitoharju (TAU)</cp:lastModifiedBy>
  <cp:lastPrinted>2024-10-28T08:55:54Z</cp:lastPrinted>
  <dcterms:created xsi:type="dcterms:W3CDTF">2024-08-26T07:58:30Z</dcterms:created>
  <dcterms:modified xsi:type="dcterms:W3CDTF">2025-11-05T07:38:59Z</dcterms:modified>
</cp:coreProperties>
</file>